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linqi/Documents/00-paper/58-global/03-proof/"/>
    </mc:Choice>
  </mc:AlternateContent>
  <xr:revisionPtr revIDLastSave="0" documentId="13_ncr:1_{6EEDFB8A-43FB-8B4B-BE80-06EF0B6363D9}" xr6:coauthVersionLast="47" xr6:coauthVersionMax="47" xr10:uidLastSave="{00000000-0000-0000-0000-000000000000}"/>
  <bookViews>
    <workbookView xWindow="5980" yWindow="2800" windowWidth="27240" windowHeight="16440" activeTab="2" xr2:uid="{308F20F2-57C7-A540-B3A4-AA9080563F8E}"/>
  </bookViews>
  <sheets>
    <sheet name="FIG2" sheetId="1" r:id="rId1"/>
    <sheet name="FIG3" sheetId="2" r:id="rId2"/>
    <sheet name="FIGS9" sheetId="3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" uniqueCount="24">
  <si>
    <t>Time</t>
  </si>
  <si>
    <t>Seaweed</t>
  </si>
  <si>
    <t xml:space="preserve">Phytoplankton </t>
  </si>
  <si>
    <t>Coverage in km2</t>
  </si>
  <si>
    <t>Hawaii</t>
  </si>
  <si>
    <t>NW America</t>
  </si>
  <si>
    <t>SW America</t>
  </si>
  <si>
    <t>N Atlantic</t>
  </si>
  <si>
    <t>SE America</t>
  </si>
  <si>
    <t>SW Africa</t>
  </si>
  <si>
    <t>Baltic</t>
  </si>
  <si>
    <t>Red Sea</t>
  </si>
  <si>
    <t>Madagascar</t>
  </si>
  <si>
    <t>Arabian Sea</t>
  </si>
  <si>
    <t>SE Asia</t>
  </si>
  <si>
    <t>MS China</t>
  </si>
  <si>
    <t>Australia</t>
  </si>
  <si>
    <t>SW Pacific</t>
  </si>
  <si>
    <t>Sargassum</t>
  </si>
  <si>
    <t>Ulva</t>
  </si>
  <si>
    <t>IAS_Sargassum</t>
  </si>
  <si>
    <t>Sargassum_Chl</t>
  </si>
  <si>
    <t>Ulva_Chl</t>
  </si>
  <si>
    <t>IAS_Sargassum_Ch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b/>
      <sz val="12"/>
      <color theme="5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4" fontId="0" fillId="0" borderId="0" xfId="0" applyNumberFormat="1"/>
    <xf numFmtId="1" fontId="2" fillId="2" borderId="1" xfId="0" applyNumberFormat="1" applyFont="1" applyFill="1" applyBorder="1"/>
    <xf numFmtId="1" fontId="3" fillId="2" borderId="1" xfId="0" applyNumberFormat="1" applyFont="1" applyFill="1" applyBorder="1"/>
    <xf numFmtId="1" fontId="0" fillId="0" borderId="0" xfId="0" applyNumberFormat="1"/>
    <xf numFmtId="164" fontId="0" fillId="0" borderId="0" xfId="0" applyNumberFormat="1"/>
    <xf numFmtId="14" fontId="0" fillId="0" borderId="0" xfId="0" applyNumberFormat="1" applyFill="1"/>
    <xf numFmtId="164" fontId="1" fillId="0" borderId="1" xfId="0" applyNumberFormat="1" applyFont="1" applyFill="1" applyBorder="1"/>
    <xf numFmtId="164" fontId="1" fillId="0" borderId="1" xfId="0" quotePrefix="1" applyNumberFormat="1" applyFont="1" applyFill="1" applyBorder="1"/>
    <xf numFmtId="14" fontId="0" fillId="0" borderId="1" xfId="0" applyNumberFormat="1" applyFill="1" applyBorder="1"/>
    <xf numFmtId="14" fontId="0" fillId="0" borderId="1" xfId="0" applyNumberFormat="1" applyBorder="1"/>
    <xf numFmtId="164" fontId="0" fillId="0" borderId="1" xfId="0" applyNumberFormat="1" applyBorder="1"/>
    <xf numFmtId="0" fontId="0" fillId="0" borderId="0" xfId="0" applyFill="1"/>
    <xf numFmtId="2" fontId="0" fillId="0" borderId="0" xfId="0" applyNumberFormat="1" applyFill="1"/>
    <xf numFmtId="2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'!$B$1</c:f>
              <c:strCache>
                <c:ptCount val="1"/>
                <c:pt idx="0">
                  <c:v>Phytoplankton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2'!$A$2:$A$241</c:f>
              <c:numCache>
                <c:formatCode>m/d/yy</c:formatCode>
                <c:ptCount val="240"/>
                <c:pt idx="0">
                  <c:v>37622</c:v>
                </c:pt>
                <c:pt idx="1">
                  <c:v>37653</c:v>
                </c:pt>
                <c:pt idx="2">
                  <c:v>37681</c:v>
                </c:pt>
                <c:pt idx="3">
                  <c:v>37712</c:v>
                </c:pt>
                <c:pt idx="4">
                  <c:v>37742</c:v>
                </c:pt>
                <c:pt idx="5">
                  <c:v>37773</c:v>
                </c:pt>
                <c:pt idx="6">
                  <c:v>37803</c:v>
                </c:pt>
                <c:pt idx="7">
                  <c:v>37834</c:v>
                </c:pt>
                <c:pt idx="8">
                  <c:v>37865</c:v>
                </c:pt>
                <c:pt idx="9">
                  <c:v>37895</c:v>
                </c:pt>
                <c:pt idx="10">
                  <c:v>37926</c:v>
                </c:pt>
                <c:pt idx="11">
                  <c:v>37956</c:v>
                </c:pt>
                <c:pt idx="12">
                  <c:v>37987</c:v>
                </c:pt>
                <c:pt idx="13">
                  <c:v>38018</c:v>
                </c:pt>
                <c:pt idx="14">
                  <c:v>38047</c:v>
                </c:pt>
                <c:pt idx="15">
                  <c:v>38078</c:v>
                </c:pt>
                <c:pt idx="16">
                  <c:v>38108</c:v>
                </c:pt>
                <c:pt idx="17">
                  <c:v>38139</c:v>
                </c:pt>
                <c:pt idx="18">
                  <c:v>38169</c:v>
                </c:pt>
                <c:pt idx="19">
                  <c:v>38200</c:v>
                </c:pt>
                <c:pt idx="20">
                  <c:v>38231</c:v>
                </c:pt>
                <c:pt idx="21">
                  <c:v>38261</c:v>
                </c:pt>
                <c:pt idx="22">
                  <c:v>38292</c:v>
                </c:pt>
                <c:pt idx="23">
                  <c:v>38322</c:v>
                </c:pt>
                <c:pt idx="24">
                  <c:v>38353</c:v>
                </c:pt>
                <c:pt idx="25">
                  <c:v>38384</c:v>
                </c:pt>
                <c:pt idx="26">
                  <c:v>38412</c:v>
                </c:pt>
                <c:pt idx="27">
                  <c:v>38443</c:v>
                </c:pt>
                <c:pt idx="28">
                  <c:v>38473</c:v>
                </c:pt>
                <c:pt idx="29">
                  <c:v>38504</c:v>
                </c:pt>
                <c:pt idx="30">
                  <c:v>38534</c:v>
                </c:pt>
                <c:pt idx="31">
                  <c:v>38565</c:v>
                </c:pt>
                <c:pt idx="32">
                  <c:v>38596</c:v>
                </c:pt>
                <c:pt idx="33">
                  <c:v>38626</c:v>
                </c:pt>
                <c:pt idx="34">
                  <c:v>38657</c:v>
                </c:pt>
                <c:pt idx="35">
                  <c:v>38687</c:v>
                </c:pt>
                <c:pt idx="36">
                  <c:v>38718</c:v>
                </c:pt>
                <c:pt idx="37">
                  <c:v>38749</c:v>
                </c:pt>
                <c:pt idx="38">
                  <c:v>38777</c:v>
                </c:pt>
                <c:pt idx="39">
                  <c:v>38808</c:v>
                </c:pt>
                <c:pt idx="40">
                  <c:v>38838</c:v>
                </c:pt>
                <c:pt idx="41">
                  <c:v>38869</c:v>
                </c:pt>
                <c:pt idx="42">
                  <c:v>38899</c:v>
                </c:pt>
                <c:pt idx="43">
                  <c:v>38930</c:v>
                </c:pt>
                <c:pt idx="44">
                  <c:v>38961</c:v>
                </c:pt>
                <c:pt idx="45">
                  <c:v>38991</c:v>
                </c:pt>
                <c:pt idx="46">
                  <c:v>39022</c:v>
                </c:pt>
                <c:pt idx="47">
                  <c:v>39052</c:v>
                </c:pt>
                <c:pt idx="48">
                  <c:v>39083</c:v>
                </c:pt>
                <c:pt idx="49">
                  <c:v>39114</c:v>
                </c:pt>
                <c:pt idx="50">
                  <c:v>39142</c:v>
                </c:pt>
                <c:pt idx="51">
                  <c:v>39173</c:v>
                </c:pt>
                <c:pt idx="52">
                  <c:v>39203</c:v>
                </c:pt>
                <c:pt idx="53">
                  <c:v>39234</c:v>
                </c:pt>
                <c:pt idx="54">
                  <c:v>39264</c:v>
                </c:pt>
                <c:pt idx="55">
                  <c:v>39295</c:v>
                </c:pt>
                <c:pt idx="56">
                  <c:v>39326</c:v>
                </c:pt>
                <c:pt idx="57">
                  <c:v>39356</c:v>
                </c:pt>
                <c:pt idx="58">
                  <c:v>39387</c:v>
                </c:pt>
                <c:pt idx="59">
                  <c:v>39417</c:v>
                </c:pt>
                <c:pt idx="60">
                  <c:v>39448</c:v>
                </c:pt>
                <c:pt idx="61">
                  <c:v>39479</c:v>
                </c:pt>
                <c:pt idx="62">
                  <c:v>39508</c:v>
                </c:pt>
                <c:pt idx="63">
                  <c:v>39539</c:v>
                </c:pt>
                <c:pt idx="64">
                  <c:v>39569</c:v>
                </c:pt>
                <c:pt idx="65">
                  <c:v>39600</c:v>
                </c:pt>
                <c:pt idx="66">
                  <c:v>39630</c:v>
                </c:pt>
                <c:pt idx="67">
                  <c:v>39661</c:v>
                </c:pt>
                <c:pt idx="68">
                  <c:v>39692</c:v>
                </c:pt>
                <c:pt idx="69">
                  <c:v>39722</c:v>
                </c:pt>
                <c:pt idx="70">
                  <c:v>39753</c:v>
                </c:pt>
                <c:pt idx="71">
                  <c:v>39783</c:v>
                </c:pt>
                <c:pt idx="72">
                  <c:v>39814</c:v>
                </c:pt>
                <c:pt idx="73">
                  <c:v>39845</c:v>
                </c:pt>
                <c:pt idx="74">
                  <c:v>39873</c:v>
                </c:pt>
                <c:pt idx="75">
                  <c:v>39904</c:v>
                </c:pt>
                <c:pt idx="76">
                  <c:v>39934</c:v>
                </c:pt>
                <c:pt idx="77">
                  <c:v>39965</c:v>
                </c:pt>
                <c:pt idx="78">
                  <c:v>39995</c:v>
                </c:pt>
                <c:pt idx="79">
                  <c:v>40026</c:v>
                </c:pt>
                <c:pt idx="80">
                  <c:v>40057</c:v>
                </c:pt>
                <c:pt idx="81">
                  <c:v>40087</c:v>
                </c:pt>
                <c:pt idx="82">
                  <c:v>40118</c:v>
                </c:pt>
                <c:pt idx="83">
                  <c:v>40148</c:v>
                </c:pt>
                <c:pt idx="84">
                  <c:v>40179</c:v>
                </c:pt>
                <c:pt idx="85">
                  <c:v>40210</c:v>
                </c:pt>
                <c:pt idx="86">
                  <c:v>40238</c:v>
                </c:pt>
                <c:pt idx="87">
                  <c:v>40269</c:v>
                </c:pt>
                <c:pt idx="88">
                  <c:v>40299</c:v>
                </c:pt>
                <c:pt idx="89">
                  <c:v>40330</c:v>
                </c:pt>
                <c:pt idx="90">
                  <c:v>40360</c:v>
                </c:pt>
                <c:pt idx="91">
                  <c:v>40391</c:v>
                </c:pt>
                <c:pt idx="92">
                  <c:v>40422</c:v>
                </c:pt>
                <c:pt idx="93">
                  <c:v>40452</c:v>
                </c:pt>
                <c:pt idx="94">
                  <c:v>40483</c:v>
                </c:pt>
                <c:pt idx="95">
                  <c:v>40513</c:v>
                </c:pt>
                <c:pt idx="96">
                  <c:v>40544</c:v>
                </c:pt>
                <c:pt idx="97">
                  <c:v>40575</c:v>
                </c:pt>
                <c:pt idx="98">
                  <c:v>40603</c:v>
                </c:pt>
                <c:pt idx="99">
                  <c:v>40634</c:v>
                </c:pt>
                <c:pt idx="100">
                  <c:v>40664</c:v>
                </c:pt>
                <c:pt idx="101">
                  <c:v>40695</c:v>
                </c:pt>
                <c:pt idx="102">
                  <c:v>40725</c:v>
                </c:pt>
                <c:pt idx="103">
                  <c:v>40756</c:v>
                </c:pt>
                <c:pt idx="104">
                  <c:v>40787</c:v>
                </c:pt>
                <c:pt idx="105">
                  <c:v>40817</c:v>
                </c:pt>
                <c:pt idx="106">
                  <c:v>40848</c:v>
                </c:pt>
                <c:pt idx="107">
                  <c:v>40878</c:v>
                </c:pt>
                <c:pt idx="108">
                  <c:v>40909</c:v>
                </c:pt>
                <c:pt idx="109">
                  <c:v>40940</c:v>
                </c:pt>
                <c:pt idx="110">
                  <c:v>40969</c:v>
                </c:pt>
                <c:pt idx="111">
                  <c:v>41000</c:v>
                </c:pt>
                <c:pt idx="112">
                  <c:v>41030</c:v>
                </c:pt>
                <c:pt idx="113">
                  <c:v>41061</c:v>
                </c:pt>
                <c:pt idx="114">
                  <c:v>41091</c:v>
                </c:pt>
                <c:pt idx="115">
                  <c:v>41122</c:v>
                </c:pt>
                <c:pt idx="116">
                  <c:v>41153</c:v>
                </c:pt>
                <c:pt idx="117">
                  <c:v>41183</c:v>
                </c:pt>
                <c:pt idx="118">
                  <c:v>41214</c:v>
                </c:pt>
                <c:pt idx="119">
                  <c:v>41244</c:v>
                </c:pt>
                <c:pt idx="120">
                  <c:v>41275</c:v>
                </c:pt>
                <c:pt idx="121">
                  <c:v>41306</c:v>
                </c:pt>
                <c:pt idx="122">
                  <c:v>41334</c:v>
                </c:pt>
                <c:pt idx="123">
                  <c:v>41365</c:v>
                </c:pt>
                <c:pt idx="124">
                  <c:v>41395</c:v>
                </c:pt>
                <c:pt idx="125">
                  <c:v>41426</c:v>
                </c:pt>
                <c:pt idx="126">
                  <c:v>41456</c:v>
                </c:pt>
                <c:pt idx="127">
                  <c:v>41487</c:v>
                </c:pt>
                <c:pt idx="128">
                  <c:v>41518</c:v>
                </c:pt>
                <c:pt idx="129">
                  <c:v>41548</c:v>
                </c:pt>
                <c:pt idx="130">
                  <c:v>41579</c:v>
                </c:pt>
                <c:pt idx="131">
                  <c:v>41609</c:v>
                </c:pt>
                <c:pt idx="132">
                  <c:v>41640</c:v>
                </c:pt>
                <c:pt idx="133">
                  <c:v>41671</c:v>
                </c:pt>
                <c:pt idx="134">
                  <c:v>41699</c:v>
                </c:pt>
                <c:pt idx="135">
                  <c:v>41730</c:v>
                </c:pt>
                <c:pt idx="136">
                  <c:v>41760</c:v>
                </c:pt>
                <c:pt idx="137">
                  <c:v>41791</c:v>
                </c:pt>
                <c:pt idx="138">
                  <c:v>41821</c:v>
                </c:pt>
                <c:pt idx="139">
                  <c:v>41852</c:v>
                </c:pt>
                <c:pt idx="140">
                  <c:v>41883</c:v>
                </c:pt>
                <c:pt idx="141">
                  <c:v>41913</c:v>
                </c:pt>
                <c:pt idx="142">
                  <c:v>41944</c:v>
                </c:pt>
                <c:pt idx="143">
                  <c:v>41974</c:v>
                </c:pt>
                <c:pt idx="144">
                  <c:v>42005</c:v>
                </c:pt>
                <c:pt idx="145">
                  <c:v>42036</c:v>
                </c:pt>
                <c:pt idx="146">
                  <c:v>42064</c:v>
                </c:pt>
                <c:pt idx="147">
                  <c:v>42095</c:v>
                </c:pt>
                <c:pt idx="148">
                  <c:v>42125</c:v>
                </c:pt>
                <c:pt idx="149">
                  <c:v>42156</c:v>
                </c:pt>
                <c:pt idx="150">
                  <c:v>42186</c:v>
                </c:pt>
                <c:pt idx="151">
                  <c:v>42217</c:v>
                </c:pt>
                <c:pt idx="152">
                  <c:v>42248</c:v>
                </c:pt>
                <c:pt idx="153">
                  <c:v>42278</c:v>
                </c:pt>
                <c:pt idx="154">
                  <c:v>42309</c:v>
                </c:pt>
                <c:pt idx="155">
                  <c:v>42339</c:v>
                </c:pt>
                <c:pt idx="156">
                  <c:v>42370</c:v>
                </c:pt>
                <c:pt idx="157">
                  <c:v>42401</c:v>
                </c:pt>
                <c:pt idx="158">
                  <c:v>42430</c:v>
                </c:pt>
                <c:pt idx="159">
                  <c:v>42461</c:v>
                </c:pt>
                <c:pt idx="160">
                  <c:v>42491</c:v>
                </c:pt>
                <c:pt idx="161">
                  <c:v>42522</c:v>
                </c:pt>
                <c:pt idx="162">
                  <c:v>42552</c:v>
                </c:pt>
                <c:pt idx="163">
                  <c:v>42583</c:v>
                </c:pt>
                <c:pt idx="164">
                  <c:v>42614</c:v>
                </c:pt>
                <c:pt idx="165">
                  <c:v>42644</c:v>
                </c:pt>
                <c:pt idx="166">
                  <c:v>42675</c:v>
                </c:pt>
                <c:pt idx="167">
                  <c:v>42705</c:v>
                </c:pt>
                <c:pt idx="168">
                  <c:v>42736</c:v>
                </c:pt>
                <c:pt idx="169">
                  <c:v>42767</c:v>
                </c:pt>
                <c:pt idx="170">
                  <c:v>42795</c:v>
                </c:pt>
                <c:pt idx="171">
                  <c:v>42826</c:v>
                </c:pt>
                <c:pt idx="172">
                  <c:v>42856</c:v>
                </c:pt>
                <c:pt idx="173">
                  <c:v>42887</c:v>
                </c:pt>
                <c:pt idx="174">
                  <c:v>42917</c:v>
                </c:pt>
                <c:pt idx="175">
                  <c:v>42948</c:v>
                </c:pt>
                <c:pt idx="176">
                  <c:v>42979</c:v>
                </c:pt>
                <c:pt idx="177">
                  <c:v>43009</c:v>
                </c:pt>
                <c:pt idx="178">
                  <c:v>43040</c:v>
                </c:pt>
                <c:pt idx="179">
                  <c:v>43070</c:v>
                </c:pt>
                <c:pt idx="180">
                  <c:v>43101</c:v>
                </c:pt>
                <c:pt idx="181">
                  <c:v>43132</c:v>
                </c:pt>
                <c:pt idx="182">
                  <c:v>43160</c:v>
                </c:pt>
                <c:pt idx="183">
                  <c:v>43191</c:v>
                </c:pt>
                <c:pt idx="184">
                  <c:v>43221</c:v>
                </c:pt>
                <c:pt idx="185">
                  <c:v>43252</c:v>
                </c:pt>
                <c:pt idx="186">
                  <c:v>43282</c:v>
                </c:pt>
                <c:pt idx="187">
                  <c:v>43313</c:v>
                </c:pt>
                <c:pt idx="188">
                  <c:v>43344</c:v>
                </c:pt>
                <c:pt idx="189">
                  <c:v>43374</c:v>
                </c:pt>
                <c:pt idx="190">
                  <c:v>43405</c:v>
                </c:pt>
                <c:pt idx="191">
                  <c:v>43435</c:v>
                </c:pt>
                <c:pt idx="192">
                  <c:v>43466</c:v>
                </c:pt>
                <c:pt idx="193">
                  <c:v>43497</c:v>
                </c:pt>
                <c:pt idx="194">
                  <c:v>43525</c:v>
                </c:pt>
                <c:pt idx="195">
                  <c:v>43556</c:v>
                </c:pt>
                <c:pt idx="196">
                  <c:v>43586</c:v>
                </c:pt>
                <c:pt idx="197">
                  <c:v>43617</c:v>
                </c:pt>
                <c:pt idx="198">
                  <c:v>43647</c:v>
                </c:pt>
                <c:pt idx="199">
                  <c:v>43678</c:v>
                </c:pt>
                <c:pt idx="200">
                  <c:v>43709</c:v>
                </c:pt>
                <c:pt idx="201">
                  <c:v>43739</c:v>
                </c:pt>
                <c:pt idx="202">
                  <c:v>43770</c:v>
                </c:pt>
                <c:pt idx="203">
                  <c:v>43800</c:v>
                </c:pt>
                <c:pt idx="204">
                  <c:v>43831</c:v>
                </c:pt>
                <c:pt idx="205">
                  <c:v>43862</c:v>
                </c:pt>
                <c:pt idx="206">
                  <c:v>43891</c:v>
                </c:pt>
                <c:pt idx="207">
                  <c:v>43922</c:v>
                </c:pt>
                <c:pt idx="208">
                  <c:v>43952</c:v>
                </c:pt>
                <c:pt idx="209">
                  <c:v>43983</c:v>
                </c:pt>
                <c:pt idx="210">
                  <c:v>44013</c:v>
                </c:pt>
                <c:pt idx="211">
                  <c:v>44044</c:v>
                </c:pt>
                <c:pt idx="212">
                  <c:v>44075</c:v>
                </c:pt>
                <c:pt idx="213">
                  <c:v>44105</c:v>
                </c:pt>
                <c:pt idx="214">
                  <c:v>44136</c:v>
                </c:pt>
                <c:pt idx="215">
                  <c:v>44166</c:v>
                </c:pt>
                <c:pt idx="216">
                  <c:v>44197</c:v>
                </c:pt>
                <c:pt idx="217">
                  <c:v>44228</c:v>
                </c:pt>
                <c:pt idx="218">
                  <c:v>44256</c:v>
                </c:pt>
                <c:pt idx="219">
                  <c:v>44287</c:v>
                </c:pt>
                <c:pt idx="220">
                  <c:v>44317</c:v>
                </c:pt>
                <c:pt idx="221">
                  <c:v>44348</c:v>
                </c:pt>
                <c:pt idx="222">
                  <c:v>44378</c:v>
                </c:pt>
                <c:pt idx="223">
                  <c:v>44409</c:v>
                </c:pt>
                <c:pt idx="224">
                  <c:v>44440</c:v>
                </c:pt>
                <c:pt idx="225">
                  <c:v>44470</c:v>
                </c:pt>
                <c:pt idx="226">
                  <c:v>44501</c:v>
                </c:pt>
                <c:pt idx="227">
                  <c:v>44531</c:v>
                </c:pt>
                <c:pt idx="228">
                  <c:v>44562</c:v>
                </c:pt>
                <c:pt idx="229">
                  <c:v>44593</c:v>
                </c:pt>
                <c:pt idx="230">
                  <c:v>44621</c:v>
                </c:pt>
                <c:pt idx="231">
                  <c:v>44652</c:v>
                </c:pt>
                <c:pt idx="232">
                  <c:v>44682</c:v>
                </c:pt>
                <c:pt idx="233">
                  <c:v>44713</c:v>
                </c:pt>
                <c:pt idx="234">
                  <c:v>44743</c:v>
                </c:pt>
                <c:pt idx="235">
                  <c:v>44774</c:v>
                </c:pt>
                <c:pt idx="236">
                  <c:v>44805</c:v>
                </c:pt>
                <c:pt idx="237">
                  <c:v>44835</c:v>
                </c:pt>
                <c:pt idx="238">
                  <c:v>44866</c:v>
                </c:pt>
                <c:pt idx="239">
                  <c:v>44896</c:v>
                </c:pt>
              </c:numCache>
            </c:numRef>
          </c:cat>
          <c:val>
            <c:numRef>
              <c:f>'FIG2'!$B$2:$B$241</c:f>
              <c:numCache>
                <c:formatCode>0</c:formatCode>
                <c:ptCount val="240"/>
                <c:pt idx="0">
                  <c:v>2309.2040139992009</c:v>
                </c:pt>
                <c:pt idx="1">
                  <c:v>1974.9273205304419</c:v>
                </c:pt>
                <c:pt idx="2">
                  <c:v>1914.1229371301831</c:v>
                </c:pt>
                <c:pt idx="3">
                  <c:v>1173.8654555202941</c:v>
                </c:pt>
                <c:pt idx="4">
                  <c:v>828.94769589848397</c:v>
                </c:pt>
                <c:pt idx="5">
                  <c:v>652.48618609945697</c:v>
                </c:pt>
                <c:pt idx="6">
                  <c:v>644.03838449621071</c:v>
                </c:pt>
                <c:pt idx="7">
                  <c:v>493.730374453276</c:v>
                </c:pt>
                <c:pt idx="8">
                  <c:v>1109.3872556375529</c:v>
                </c:pt>
                <c:pt idx="9">
                  <c:v>1908.58922168251</c:v>
                </c:pt>
                <c:pt idx="10">
                  <c:v>1671.272008038766</c:v>
                </c:pt>
                <c:pt idx="11">
                  <c:v>1365.107597460694</c:v>
                </c:pt>
                <c:pt idx="12">
                  <c:v>2644.5243154569825</c:v>
                </c:pt>
                <c:pt idx="13">
                  <c:v>2769.418756968551</c:v>
                </c:pt>
                <c:pt idx="14">
                  <c:v>2014.5482237537008</c:v>
                </c:pt>
                <c:pt idx="15">
                  <c:v>715.97094760498408</c:v>
                </c:pt>
                <c:pt idx="16">
                  <c:v>794.7050471136472</c:v>
                </c:pt>
                <c:pt idx="17">
                  <c:v>911.60550988700311</c:v>
                </c:pt>
                <c:pt idx="18">
                  <c:v>313.26672301358502</c:v>
                </c:pt>
                <c:pt idx="19">
                  <c:v>1098.4069392275119</c:v>
                </c:pt>
                <c:pt idx="20">
                  <c:v>1950.9631934229801</c:v>
                </c:pt>
                <c:pt idx="21">
                  <c:v>2138.2553308397701</c:v>
                </c:pt>
                <c:pt idx="22">
                  <c:v>1068.6835492106211</c:v>
                </c:pt>
                <c:pt idx="23">
                  <c:v>1476.2273927388392</c:v>
                </c:pt>
                <c:pt idx="24">
                  <c:v>1163.9428150754561</c:v>
                </c:pt>
                <c:pt idx="25">
                  <c:v>1378.8800695917791</c:v>
                </c:pt>
                <c:pt idx="26">
                  <c:v>1291.8352981420098</c:v>
                </c:pt>
                <c:pt idx="27">
                  <c:v>837.29719093823496</c:v>
                </c:pt>
                <c:pt idx="28">
                  <c:v>484.68486072350674</c:v>
                </c:pt>
                <c:pt idx="29">
                  <c:v>577.50783851101892</c:v>
                </c:pt>
                <c:pt idx="30">
                  <c:v>1290.6822670081331</c:v>
                </c:pt>
                <c:pt idx="31">
                  <c:v>1672.3569440485901</c:v>
                </c:pt>
                <c:pt idx="32">
                  <c:v>2678.5086172094298</c:v>
                </c:pt>
                <c:pt idx="33">
                  <c:v>1948.1672086425901</c:v>
                </c:pt>
                <c:pt idx="34">
                  <c:v>1742.8749929230398</c:v>
                </c:pt>
                <c:pt idx="35">
                  <c:v>1678.470042525099</c:v>
                </c:pt>
                <c:pt idx="36">
                  <c:v>1289.098835569934</c:v>
                </c:pt>
                <c:pt idx="37">
                  <c:v>1770.853861881101</c:v>
                </c:pt>
                <c:pt idx="38">
                  <c:v>1345.59675629913</c:v>
                </c:pt>
                <c:pt idx="39">
                  <c:v>1107.3961677839291</c:v>
                </c:pt>
                <c:pt idx="40">
                  <c:v>353.8904959424633</c:v>
                </c:pt>
                <c:pt idx="41">
                  <c:v>295.10895588283682</c:v>
                </c:pt>
                <c:pt idx="42">
                  <c:v>430.14419160848621</c:v>
                </c:pt>
                <c:pt idx="43">
                  <c:v>342.94586911269198</c:v>
                </c:pt>
                <c:pt idx="44">
                  <c:v>1464.6355445507779</c:v>
                </c:pt>
                <c:pt idx="45">
                  <c:v>1866.14201268181</c:v>
                </c:pt>
                <c:pt idx="46">
                  <c:v>1710.7712813735347</c:v>
                </c:pt>
                <c:pt idx="47">
                  <c:v>2238.86779813881</c:v>
                </c:pt>
                <c:pt idx="48">
                  <c:v>1975.512226024498</c:v>
                </c:pt>
                <c:pt idx="49">
                  <c:v>3157.9376142301262</c:v>
                </c:pt>
                <c:pt idx="50">
                  <c:v>1771.124565366423</c:v>
                </c:pt>
                <c:pt idx="51">
                  <c:v>827.99400965267898</c:v>
                </c:pt>
                <c:pt idx="52">
                  <c:v>732.35866196281142</c:v>
                </c:pt>
                <c:pt idx="53">
                  <c:v>532.1181552689352</c:v>
                </c:pt>
                <c:pt idx="54">
                  <c:v>171.83468792427871</c:v>
                </c:pt>
                <c:pt idx="55">
                  <c:v>258.65378707729928</c:v>
                </c:pt>
                <c:pt idx="56">
                  <c:v>1164.4848722352172</c:v>
                </c:pt>
                <c:pt idx="57">
                  <c:v>1911.10069767254</c:v>
                </c:pt>
                <c:pt idx="58">
                  <c:v>1752.5705946688361</c:v>
                </c:pt>
                <c:pt idx="59">
                  <c:v>2022.966782646</c:v>
                </c:pt>
                <c:pt idx="60">
                  <c:v>1817.293715200818</c:v>
                </c:pt>
                <c:pt idx="61">
                  <c:v>2085.0002324363099</c:v>
                </c:pt>
                <c:pt idx="62">
                  <c:v>2129.6086502373128</c:v>
                </c:pt>
                <c:pt idx="63">
                  <c:v>614.69712762814697</c:v>
                </c:pt>
                <c:pt idx="64">
                  <c:v>1866.81601036965</c:v>
                </c:pt>
                <c:pt idx="65">
                  <c:v>512.51238928769396</c:v>
                </c:pt>
                <c:pt idx="66">
                  <c:v>693.82281802957209</c:v>
                </c:pt>
                <c:pt idx="67">
                  <c:v>406.10032907426802</c:v>
                </c:pt>
                <c:pt idx="68">
                  <c:v>1715.8598173266303</c:v>
                </c:pt>
                <c:pt idx="69">
                  <c:v>1833.3387471436399</c:v>
                </c:pt>
                <c:pt idx="70">
                  <c:v>3041.9474729354461</c:v>
                </c:pt>
                <c:pt idx="71">
                  <c:v>3968.135625603396</c:v>
                </c:pt>
                <c:pt idx="72">
                  <c:v>3522.4776757542195</c:v>
                </c:pt>
                <c:pt idx="73">
                  <c:v>2847.5634408728001</c:v>
                </c:pt>
                <c:pt idx="74">
                  <c:v>1352.8473894455669</c:v>
                </c:pt>
                <c:pt idx="75">
                  <c:v>971.75476624936698</c:v>
                </c:pt>
                <c:pt idx="76">
                  <c:v>496.55792850029201</c:v>
                </c:pt>
                <c:pt idx="77">
                  <c:v>355.48463632815748</c:v>
                </c:pt>
                <c:pt idx="78">
                  <c:v>213.65710891597269</c:v>
                </c:pt>
                <c:pt idx="79">
                  <c:v>1348.97434965664</c:v>
                </c:pt>
                <c:pt idx="80">
                  <c:v>1920.23129844906</c:v>
                </c:pt>
                <c:pt idx="81">
                  <c:v>2257.9927344677799</c:v>
                </c:pt>
                <c:pt idx="82">
                  <c:v>2497.2232097562701</c:v>
                </c:pt>
                <c:pt idx="83">
                  <c:v>1500.8836430305698</c:v>
                </c:pt>
                <c:pt idx="84">
                  <c:v>1612.3056744687219</c:v>
                </c:pt>
                <c:pt idx="85">
                  <c:v>3444.6798006284721</c:v>
                </c:pt>
                <c:pt idx="86">
                  <c:v>3027.514871337266</c:v>
                </c:pt>
                <c:pt idx="87">
                  <c:v>1591.3009093989049</c:v>
                </c:pt>
                <c:pt idx="88">
                  <c:v>423.84850079588671</c:v>
                </c:pt>
                <c:pt idx="89">
                  <c:v>523.45125121628405</c:v>
                </c:pt>
                <c:pt idx="90">
                  <c:v>395.28552765199004</c:v>
                </c:pt>
                <c:pt idx="91">
                  <c:v>375.80891217061401</c:v>
                </c:pt>
                <c:pt idx="92">
                  <c:v>1214.0164764518181</c:v>
                </c:pt>
                <c:pt idx="93">
                  <c:v>1618.1129098715651</c:v>
                </c:pt>
                <c:pt idx="94">
                  <c:v>1316.1432546397909</c:v>
                </c:pt>
                <c:pt idx="95">
                  <c:v>1510.2505863165911</c:v>
                </c:pt>
                <c:pt idx="96">
                  <c:v>1752.459237212187</c:v>
                </c:pt>
                <c:pt idx="97">
                  <c:v>1587.2259655680091</c:v>
                </c:pt>
                <c:pt idx="98">
                  <c:v>635.74044612557998</c:v>
                </c:pt>
                <c:pt idx="99">
                  <c:v>276.90572793922456</c:v>
                </c:pt>
                <c:pt idx="100">
                  <c:v>578.92392284565506</c:v>
                </c:pt>
                <c:pt idx="101">
                  <c:v>310.02332078807092</c:v>
                </c:pt>
                <c:pt idx="102">
                  <c:v>176.8513133041138</c:v>
                </c:pt>
                <c:pt idx="103">
                  <c:v>959.32583493375091</c:v>
                </c:pt>
                <c:pt idx="104">
                  <c:v>1623.4024997635299</c:v>
                </c:pt>
                <c:pt idx="105">
                  <c:v>1459.388332532149</c:v>
                </c:pt>
                <c:pt idx="106">
                  <c:v>815.03716039975598</c:v>
                </c:pt>
                <c:pt idx="107">
                  <c:v>1458.4696571342511</c:v>
                </c:pt>
                <c:pt idx="108">
                  <c:v>1838.744199523956</c:v>
                </c:pt>
                <c:pt idx="109">
                  <c:v>2446.1816538796447</c:v>
                </c:pt>
                <c:pt idx="110">
                  <c:v>1894.853739149718</c:v>
                </c:pt>
                <c:pt idx="111">
                  <c:v>644.77397689556199</c:v>
                </c:pt>
                <c:pt idx="112">
                  <c:v>538.92783294360049</c:v>
                </c:pt>
                <c:pt idx="113">
                  <c:v>679.12805451774307</c:v>
                </c:pt>
                <c:pt idx="114">
                  <c:v>826.95455957075001</c:v>
                </c:pt>
                <c:pt idx="115">
                  <c:v>525.38184214984494</c:v>
                </c:pt>
                <c:pt idx="116">
                  <c:v>2037.9811416128598</c:v>
                </c:pt>
                <c:pt idx="117">
                  <c:v>1377.7139137353902</c:v>
                </c:pt>
                <c:pt idx="118">
                  <c:v>1249.78721044139</c:v>
                </c:pt>
                <c:pt idx="119">
                  <c:v>2649.8251673676</c:v>
                </c:pt>
                <c:pt idx="120">
                  <c:v>2751.67781176683</c:v>
                </c:pt>
                <c:pt idx="121">
                  <c:v>3392.7475389010001</c:v>
                </c:pt>
                <c:pt idx="122">
                  <c:v>2115.2536028389204</c:v>
                </c:pt>
                <c:pt idx="123">
                  <c:v>1383.470555175564</c:v>
                </c:pt>
                <c:pt idx="124">
                  <c:v>557.49435986917695</c:v>
                </c:pt>
                <c:pt idx="125">
                  <c:v>318.54524153794699</c:v>
                </c:pt>
                <c:pt idx="126">
                  <c:v>386.10456897473199</c:v>
                </c:pt>
                <c:pt idx="127">
                  <c:v>879.66905130590101</c:v>
                </c:pt>
                <c:pt idx="128">
                  <c:v>2120.4461864722598</c:v>
                </c:pt>
                <c:pt idx="129">
                  <c:v>2549.1743076428402</c:v>
                </c:pt>
                <c:pt idx="130">
                  <c:v>3607.7952644276702</c:v>
                </c:pt>
                <c:pt idx="131">
                  <c:v>2569.7159738917899</c:v>
                </c:pt>
                <c:pt idx="132">
                  <c:v>1823.7526383486752</c:v>
                </c:pt>
                <c:pt idx="133">
                  <c:v>2257.2976773028099</c:v>
                </c:pt>
                <c:pt idx="134">
                  <c:v>1343.2264530954299</c:v>
                </c:pt>
                <c:pt idx="135">
                  <c:v>714.54650695039209</c:v>
                </c:pt>
                <c:pt idx="136">
                  <c:v>748.55717019329302</c:v>
                </c:pt>
                <c:pt idx="137">
                  <c:v>179.11965765593789</c:v>
                </c:pt>
                <c:pt idx="138">
                  <c:v>413.67644852296559</c:v>
                </c:pt>
                <c:pt idx="139">
                  <c:v>265.40030359445296</c:v>
                </c:pt>
                <c:pt idx="140">
                  <c:v>1128.5838950950028</c:v>
                </c:pt>
                <c:pt idx="141">
                  <c:v>1452.7618056974597</c:v>
                </c:pt>
                <c:pt idx="142">
                  <c:v>993.05787220674199</c:v>
                </c:pt>
                <c:pt idx="143">
                  <c:v>1724.1799277462869</c:v>
                </c:pt>
                <c:pt idx="144">
                  <c:v>2587.1193040359212</c:v>
                </c:pt>
                <c:pt idx="145">
                  <c:v>4206.9387599628199</c:v>
                </c:pt>
                <c:pt idx="146">
                  <c:v>3316.3408634521202</c:v>
                </c:pt>
                <c:pt idx="147">
                  <c:v>979.87467852877103</c:v>
                </c:pt>
                <c:pt idx="148">
                  <c:v>387.73153451495307</c:v>
                </c:pt>
                <c:pt idx="149">
                  <c:v>1001.4486692575856</c:v>
                </c:pt>
                <c:pt idx="150">
                  <c:v>346.79828143325</c:v>
                </c:pt>
                <c:pt idx="151">
                  <c:v>1015.2688235630869</c:v>
                </c:pt>
                <c:pt idx="152">
                  <c:v>673.605593109447</c:v>
                </c:pt>
                <c:pt idx="153">
                  <c:v>1608.3927042820301</c:v>
                </c:pt>
                <c:pt idx="154">
                  <c:v>695.06851738624096</c:v>
                </c:pt>
                <c:pt idx="155">
                  <c:v>626.50670551388998</c:v>
                </c:pt>
                <c:pt idx="156">
                  <c:v>2171.0524869545279</c:v>
                </c:pt>
                <c:pt idx="157">
                  <c:v>3450.4503604186812</c:v>
                </c:pt>
                <c:pt idx="158">
                  <c:v>1726.9808799536522</c:v>
                </c:pt>
                <c:pt idx="159">
                  <c:v>646.51023114213797</c:v>
                </c:pt>
                <c:pt idx="160">
                  <c:v>841.94639788290704</c:v>
                </c:pt>
                <c:pt idx="161">
                  <c:v>430.13979582120402</c:v>
                </c:pt>
                <c:pt idx="162">
                  <c:v>410.73751654103501</c:v>
                </c:pt>
                <c:pt idx="163">
                  <c:v>710.78712231670704</c:v>
                </c:pt>
                <c:pt idx="164">
                  <c:v>1498.5050156421901</c:v>
                </c:pt>
                <c:pt idx="165">
                  <c:v>1495.0809432646329</c:v>
                </c:pt>
                <c:pt idx="166">
                  <c:v>2136.0754204814202</c:v>
                </c:pt>
                <c:pt idx="167">
                  <c:v>1980.142670126693</c:v>
                </c:pt>
                <c:pt idx="168">
                  <c:v>2303.4235149497808</c:v>
                </c:pt>
                <c:pt idx="169">
                  <c:v>2694.8042703257988</c:v>
                </c:pt>
                <c:pt idx="170">
                  <c:v>2932.560659869866</c:v>
                </c:pt>
                <c:pt idx="171">
                  <c:v>427.58842340098499</c:v>
                </c:pt>
                <c:pt idx="172">
                  <c:v>636.95899435552519</c:v>
                </c:pt>
                <c:pt idx="173">
                  <c:v>122.0204074425004</c:v>
                </c:pt>
                <c:pt idx="174">
                  <c:v>297.29614923618499</c:v>
                </c:pt>
                <c:pt idx="175">
                  <c:v>541.97752083616501</c:v>
                </c:pt>
                <c:pt idx="176">
                  <c:v>2340.99488627959</c:v>
                </c:pt>
                <c:pt idx="177">
                  <c:v>1863.6491024926402</c:v>
                </c:pt>
                <c:pt idx="178">
                  <c:v>1370.363017210077</c:v>
                </c:pt>
                <c:pt idx="179">
                  <c:v>1716.03378709921</c:v>
                </c:pt>
                <c:pt idx="180">
                  <c:v>2350.5912079334871</c:v>
                </c:pt>
                <c:pt idx="181">
                  <c:v>2893.8327867562516</c:v>
                </c:pt>
                <c:pt idx="182">
                  <c:v>1785.4244960080341</c:v>
                </c:pt>
                <c:pt idx="183">
                  <c:v>1225.3940882120701</c:v>
                </c:pt>
                <c:pt idx="184">
                  <c:v>257.83725180001329</c:v>
                </c:pt>
                <c:pt idx="185">
                  <c:v>146.63734666385889</c:v>
                </c:pt>
                <c:pt idx="186">
                  <c:v>632.9214593754109</c:v>
                </c:pt>
                <c:pt idx="187">
                  <c:v>835.38228394917212</c:v>
                </c:pt>
                <c:pt idx="188">
                  <c:v>1812.2507186799098</c:v>
                </c:pt>
                <c:pt idx="189">
                  <c:v>3447.8778686025903</c:v>
                </c:pt>
                <c:pt idx="190">
                  <c:v>1746.2473022024728</c:v>
                </c:pt>
                <c:pt idx="191">
                  <c:v>1792.203792641538</c:v>
                </c:pt>
                <c:pt idx="192">
                  <c:v>1478.649150966047</c:v>
                </c:pt>
                <c:pt idx="193">
                  <c:v>2137.5862644229828</c:v>
                </c:pt>
                <c:pt idx="194">
                  <c:v>2842.5919568153499</c:v>
                </c:pt>
                <c:pt idx="195">
                  <c:v>614.58698179232499</c:v>
                </c:pt>
                <c:pt idx="196">
                  <c:v>488.15200615613611</c:v>
                </c:pt>
                <c:pt idx="197">
                  <c:v>304.46678442994181</c:v>
                </c:pt>
                <c:pt idx="198">
                  <c:v>1082.5607173149699</c:v>
                </c:pt>
                <c:pt idx="199">
                  <c:v>455.96476785927496</c:v>
                </c:pt>
                <c:pt idx="200">
                  <c:v>2476.9142504983702</c:v>
                </c:pt>
                <c:pt idx="201">
                  <c:v>3965.4264222174897</c:v>
                </c:pt>
                <c:pt idx="202">
                  <c:v>1841.1527078834999</c:v>
                </c:pt>
                <c:pt idx="203">
                  <c:v>1559.3490125026819</c:v>
                </c:pt>
                <c:pt idx="204">
                  <c:v>1873.5335048876241</c:v>
                </c:pt>
                <c:pt idx="205">
                  <c:v>3861.1934051489238</c:v>
                </c:pt>
                <c:pt idx="206">
                  <c:v>3110.4354891188568</c:v>
                </c:pt>
                <c:pt idx="207">
                  <c:v>871.89783501862303</c:v>
                </c:pt>
                <c:pt idx="208">
                  <c:v>466.2453865770222</c:v>
                </c:pt>
                <c:pt idx="209">
                  <c:v>211.69250088210089</c:v>
                </c:pt>
                <c:pt idx="210">
                  <c:v>718.54744886616277</c:v>
                </c:pt>
                <c:pt idx="211">
                  <c:v>659.63121915825195</c:v>
                </c:pt>
                <c:pt idx="212">
                  <c:v>2022.35031437867</c:v>
                </c:pt>
                <c:pt idx="213">
                  <c:v>1824.8642383455101</c:v>
                </c:pt>
                <c:pt idx="214">
                  <c:v>1383.960039617567</c:v>
                </c:pt>
                <c:pt idx="215">
                  <c:v>2610.5177777760819</c:v>
                </c:pt>
                <c:pt idx="216">
                  <c:v>2767.7762035947671</c:v>
                </c:pt>
                <c:pt idx="217">
                  <c:v>3724.5818547989898</c:v>
                </c:pt>
                <c:pt idx="218">
                  <c:v>1579.333127152102</c:v>
                </c:pt>
                <c:pt idx="219">
                  <c:v>750.5617525311909</c:v>
                </c:pt>
                <c:pt idx="220">
                  <c:v>427.53250778026649</c:v>
                </c:pt>
                <c:pt idx="221">
                  <c:v>558.1377750462043</c:v>
                </c:pt>
                <c:pt idx="222">
                  <c:v>686.7404455745941</c:v>
                </c:pt>
                <c:pt idx="223">
                  <c:v>694.11378738648204</c:v>
                </c:pt>
                <c:pt idx="224">
                  <c:v>1331.441175137023</c:v>
                </c:pt>
                <c:pt idx="225">
                  <c:v>2194.8555682654401</c:v>
                </c:pt>
                <c:pt idx="226">
                  <c:v>2781.8406728847604</c:v>
                </c:pt>
                <c:pt idx="227">
                  <c:v>1093.1718767125431</c:v>
                </c:pt>
                <c:pt idx="228">
                  <c:v>1986.659407307181</c:v>
                </c:pt>
                <c:pt idx="229">
                  <c:v>5491.7986909551491</c:v>
                </c:pt>
                <c:pt idx="230">
                  <c:v>3107.3562815590053</c:v>
                </c:pt>
                <c:pt idx="231">
                  <c:v>513.41185848694602</c:v>
                </c:pt>
                <c:pt idx="232">
                  <c:v>981.27778554299607</c:v>
                </c:pt>
                <c:pt idx="233">
                  <c:v>348.5002851988877</c:v>
                </c:pt>
                <c:pt idx="234">
                  <c:v>369.1985241647896</c:v>
                </c:pt>
                <c:pt idx="235">
                  <c:v>357.46953597645501</c:v>
                </c:pt>
                <c:pt idx="236">
                  <c:v>983.97522580642601</c:v>
                </c:pt>
                <c:pt idx="237">
                  <c:v>1260.2709361546881</c:v>
                </c:pt>
                <c:pt idx="238">
                  <c:v>1848.26215225294</c:v>
                </c:pt>
                <c:pt idx="239">
                  <c:v>984.16490853574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B1-DE44-B24A-E6CCFCE4B1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2455088"/>
        <c:axId val="952880016"/>
      </c:barChart>
      <c:dateAx>
        <c:axId val="492455088"/>
        <c:scaling>
          <c:orientation val="minMax"/>
        </c:scaling>
        <c:delete val="0"/>
        <c:axPos val="b"/>
        <c:numFmt formatCode="m/d/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2880016"/>
        <c:crosses val="autoZero"/>
        <c:auto val="1"/>
        <c:lblOffset val="100"/>
        <c:baseTimeUnit val="months"/>
      </c:dateAx>
      <c:valAx>
        <c:axId val="95288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455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'!$C$1</c:f>
              <c:strCache>
                <c:ptCount val="1"/>
                <c:pt idx="0">
                  <c:v>Seawe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2'!$A$2:$A$241</c:f>
              <c:numCache>
                <c:formatCode>m/d/yy</c:formatCode>
                <c:ptCount val="240"/>
                <c:pt idx="0">
                  <c:v>37622</c:v>
                </c:pt>
                <c:pt idx="1">
                  <c:v>37653</c:v>
                </c:pt>
                <c:pt idx="2">
                  <c:v>37681</c:v>
                </c:pt>
                <c:pt idx="3">
                  <c:v>37712</c:v>
                </c:pt>
                <c:pt idx="4">
                  <c:v>37742</c:v>
                </c:pt>
                <c:pt idx="5">
                  <c:v>37773</c:v>
                </c:pt>
                <c:pt idx="6">
                  <c:v>37803</c:v>
                </c:pt>
                <c:pt idx="7">
                  <c:v>37834</c:v>
                </c:pt>
                <c:pt idx="8">
                  <c:v>37865</c:v>
                </c:pt>
                <c:pt idx="9">
                  <c:v>37895</c:v>
                </c:pt>
                <c:pt idx="10">
                  <c:v>37926</c:v>
                </c:pt>
                <c:pt idx="11">
                  <c:v>37956</c:v>
                </c:pt>
                <c:pt idx="12">
                  <c:v>37987</c:v>
                </c:pt>
                <c:pt idx="13">
                  <c:v>38018</c:v>
                </c:pt>
                <c:pt idx="14">
                  <c:v>38047</c:v>
                </c:pt>
                <c:pt idx="15">
                  <c:v>38078</c:v>
                </c:pt>
                <c:pt idx="16">
                  <c:v>38108</c:v>
                </c:pt>
                <c:pt idx="17">
                  <c:v>38139</c:v>
                </c:pt>
                <c:pt idx="18">
                  <c:v>38169</c:v>
                </c:pt>
                <c:pt idx="19">
                  <c:v>38200</c:v>
                </c:pt>
                <c:pt idx="20">
                  <c:v>38231</c:v>
                </c:pt>
                <c:pt idx="21">
                  <c:v>38261</c:v>
                </c:pt>
                <c:pt idx="22">
                  <c:v>38292</c:v>
                </c:pt>
                <c:pt idx="23">
                  <c:v>38322</c:v>
                </c:pt>
                <c:pt idx="24">
                  <c:v>38353</c:v>
                </c:pt>
                <c:pt idx="25">
                  <c:v>38384</c:v>
                </c:pt>
                <c:pt idx="26">
                  <c:v>38412</c:v>
                </c:pt>
                <c:pt idx="27">
                  <c:v>38443</c:v>
                </c:pt>
                <c:pt idx="28">
                  <c:v>38473</c:v>
                </c:pt>
                <c:pt idx="29">
                  <c:v>38504</c:v>
                </c:pt>
                <c:pt idx="30">
                  <c:v>38534</c:v>
                </c:pt>
                <c:pt idx="31">
                  <c:v>38565</c:v>
                </c:pt>
                <c:pt idx="32">
                  <c:v>38596</c:v>
                </c:pt>
                <c:pt idx="33">
                  <c:v>38626</c:v>
                </c:pt>
                <c:pt idx="34">
                  <c:v>38657</c:v>
                </c:pt>
                <c:pt idx="35">
                  <c:v>38687</c:v>
                </c:pt>
                <c:pt idx="36">
                  <c:v>38718</c:v>
                </c:pt>
                <c:pt idx="37">
                  <c:v>38749</c:v>
                </c:pt>
                <c:pt idx="38">
                  <c:v>38777</c:v>
                </c:pt>
                <c:pt idx="39">
                  <c:v>38808</c:v>
                </c:pt>
                <c:pt idx="40">
                  <c:v>38838</c:v>
                </c:pt>
                <c:pt idx="41">
                  <c:v>38869</c:v>
                </c:pt>
                <c:pt idx="42">
                  <c:v>38899</c:v>
                </c:pt>
                <c:pt idx="43">
                  <c:v>38930</c:v>
                </c:pt>
                <c:pt idx="44">
                  <c:v>38961</c:v>
                </c:pt>
                <c:pt idx="45">
                  <c:v>38991</c:v>
                </c:pt>
                <c:pt idx="46">
                  <c:v>39022</c:v>
                </c:pt>
                <c:pt idx="47">
                  <c:v>39052</c:v>
                </c:pt>
                <c:pt idx="48">
                  <c:v>39083</c:v>
                </c:pt>
                <c:pt idx="49">
                  <c:v>39114</c:v>
                </c:pt>
                <c:pt idx="50">
                  <c:v>39142</c:v>
                </c:pt>
                <c:pt idx="51">
                  <c:v>39173</c:v>
                </c:pt>
                <c:pt idx="52">
                  <c:v>39203</c:v>
                </c:pt>
                <c:pt idx="53">
                  <c:v>39234</c:v>
                </c:pt>
                <c:pt idx="54">
                  <c:v>39264</c:v>
                </c:pt>
                <c:pt idx="55">
                  <c:v>39295</c:v>
                </c:pt>
                <c:pt idx="56">
                  <c:v>39326</c:v>
                </c:pt>
                <c:pt idx="57">
                  <c:v>39356</c:v>
                </c:pt>
                <c:pt idx="58">
                  <c:v>39387</c:v>
                </c:pt>
                <c:pt idx="59">
                  <c:v>39417</c:v>
                </c:pt>
                <c:pt idx="60">
                  <c:v>39448</c:v>
                </c:pt>
                <c:pt idx="61">
                  <c:v>39479</c:v>
                </c:pt>
                <c:pt idx="62">
                  <c:v>39508</c:v>
                </c:pt>
                <c:pt idx="63">
                  <c:v>39539</c:v>
                </c:pt>
                <c:pt idx="64">
                  <c:v>39569</c:v>
                </c:pt>
                <c:pt idx="65">
                  <c:v>39600</c:v>
                </c:pt>
                <c:pt idx="66">
                  <c:v>39630</c:v>
                </c:pt>
                <c:pt idx="67">
                  <c:v>39661</c:v>
                </c:pt>
                <c:pt idx="68">
                  <c:v>39692</c:v>
                </c:pt>
                <c:pt idx="69">
                  <c:v>39722</c:v>
                </c:pt>
                <c:pt idx="70">
                  <c:v>39753</c:v>
                </c:pt>
                <c:pt idx="71">
                  <c:v>39783</c:v>
                </c:pt>
                <c:pt idx="72">
                  <c:v>39814</c:v>
                </c:pt>
                <c:pt idx="73">
                  <c:v>39845</c:v>
                </c:pt>
                <c:pt idx="74">
                  <c:v>39873</c:v>
                </c:pt>
                <c:pt idx="75">
                  <c:v>39904</c:v>
                </c:pt>
                <c:pt idx="76">
                  <c:v>39934</c:v>
                </c:pt>
                <c:pt idx="77">
                  <c:v>39965</c:v>
                </c:pt>
                <c:pt idx="78">
                  <c:v>39995</c:v>
                </c:pt>
                <c:pt idx="79">
                  <c:v>40026</c:v>
                </c:pt>
                <c:pt idx="80">
                  <c:v>40057</c:v>
                </c:pt>
                <c:pt idx="81">
                  <c:v>40087</c:v>
                </c:pt>
                <c:pt idx="82">
                  <c:v>40118</c:v>
                </c:pt>
                <c:pt idx="83">
                  <c:v>40148</c:v>
                </c:pt>
                <c:pt idx="84">
                  <c:v>40179</c:v>
                </c:pt>
                <c:pt idx="85">
                  <c:v>40210</c:v>
                </c:pt>
                <c:pt idx="86">
                  <c:v>40238</c:v>
                </c:pt>
                <c:pt idx="87">
                  <c:v>40269</c:v>
                </c:pt>
                <c:pt idx="88">
                  <c:v>40299</c:v>
                </c:pt>
                <c:pt idx="89">
                  <c:v>40330</c:v>
                </c:pt>
                <c:pt idx="90">
                  <c:v>40360</c:v>
                </c:pt>
                <c:pt idx="91">
                  <c:v>40391</c:v>
                </c:pt>
                <c:pt idx="92">
                  <c:v>40422</c:v>
                </c:pt>
                <c:pt idx="93">
                  <c:v>40452</c:v>
                </c:pt>
                <c:pt idx="94">
                  <c:v>40483</c:v>
                </c:pt>
                <c:pt idx="95">
                  <c:v>40513</c:v>
                </c:pt>
                <c:pt idx="96">
                  <c:v>40544</c:v>
                </c:pt>
                <c:pt idx="97">
                  <c:v>40575</c:v>
                </c:pt>
                <c:pt idx="98">
                  <c:v>40603</c:v>
                </c:pt>
                <c:pt idx="99">
                  <c:v>40634</c:v>
                </c:pt>
                <c:pt idx="100">
                  <c:v>40664</c:v>
                </c:pt>
                <c:pt idx="101">
                  <c:v>40695</c:v>
                </c:pt>
                <c:pt idx="102">
                  <c:v>40725</c:v>
                </c:pt>
                <c:pt idx="103">
                  <c:v>40756</c:v>
                </c:pt>
                <c:pt idx="104">
                  <c:v>40787</c:v>
                </c:pt>
                <c:pt idx="105">
                  <c:v>40817</c:v>
                </c:pt>
                <c:pt idx="106">
                  <c:v>40848</c:v>
                </c:pt>
                <c:pt idx="107">
                  <c:v>40878</c:v>
                </c:pt>
                <c:pt idx="108">
                  <c:v>40909</c:v>
                </c:pt>
                <c:pt idx="109">
                  <c:v>40940</c:v>
                </c:pt>
                <c:pt idx="110">
                  <c:v>40969</c:v>
                </c:pt>
                <c:pt idx="111">
                  <c:v>41000</c:v>
                </c:pt>
                <c:pt idx="112">
                  <c:v>41030</c:v>
                </c:pt>
                <c:pt idx="113">
                  <c:v>41061</c:v>
                </c:pt>
                <c:pt idx="114">
                  <c:v>41091</c:v>
                </c:pt>
                <c:pt idx="115">
                  <c:v>41122</c:v>
                </c:pt>
                <c:pt idx="116">
                  <c:v>41153</c:v>
                </c:pt>
                <c:pt idx="117">
                  <c:v>41183</c:v>
                </c:pt>
                <c:pt idx="118">
                  <c:v>41214</c:v>
                </c:pt>
                <c:pt idx="119">
                  <c:v>41244</c:v>
                </c:pt>
                <c:pt idx="120">
                  <c:v>41275</c:v>
                </c:pt>
                <c:pt idx="121">
                  <c:v>41306</c:v>
                </c:pt>
                <c:pt idx="122">
                  <c:v>41334</c:v>
                </c:pt>
                <c:pt idx="123">
                  <c:v>41365</c:v>
                </c:pt>
                <c:pt idx="124">
                  <c:v>41395</c:v>
                </c:pt>
                <c:pt idx="125">
                  <c:v>41426</c:v>
                </c:pt>
                <c:pt idx="126">
                  <c:v>41456</c:v>
                </c:pt>
                <c:pt idx="127">
                  <c:v>41487</c:v>
                </c:pt>
                <c:pt idx="128">
                  <c:v>41518</c:v>
                </c:pt>
                <c:pt idx="129">
                  <c:v>41548</c:v>
                </c:pt>
                <c:pt idx="130">
                  <c:v>41579</c:v>
                </c:pt>
                <c:pt idx="131">
                  <c:v>41609</c:v>
                </c:pt>
                <c:pt idx="132">
                  <c:v>41640</c:v>
                </c:pt>
                <c:pt idx="133">
                  <c:v>41671</c:v>
                </c:pt>
                <c:pt idx="134">
                  <c:v>41699</c:v>
                </c:pt>
                <c:pt idx="135">
                  <c:v>41730</c:v>
                </c:pt>
                <c:pt idx="136">
                  <c:v>41760</c:v>
                </c:pt>
                <c:pt idx="137">
                  <c:v>41791</c:v>
                </c:pt>
                <c:pt idx="138">
                  <c:v>41821</c:v>
                </c:pt>
                <c:pt idx="139">
                  <c:v>41852</c:v>
                </c:pt>
                <c:pt idx="140">
                  <c:v>41883</c:v>
                </c:pt>
                <c:pt idx="141">
                  <c:v>41913</c:v>
                </c:pt>
                <c:pt idx="142">
                  <c:v>41944</c:v>
                </c:pt>
                <c:pt idx="143">
                  <c:v>41974</c:v>
                </c:pt>
                <c:pt idx="144">
                  <c:v>42005</c:v>
                </c:pt>
                <c:pt idx="145">
                  <c:v>42036</c:v>
                </c:pt>
                <c:pt idx="146">
                  <c:v>42064</c:v>
                </c:pt>
                <c:pt idx="147">
                  <c:v>42095</c:v>
                </c:pt>
                <c:pt idx="148">
                  <c:v>42125</c:v>
                </c:pt>
                <c:pt idx="149">
                  <c:v>42156</c:v>
                </c:pt>
                <c:pt idx="150">
                  <c:v>42186</c:v>
                </c:pt>
                <c:pt idx="151">
                  <c:v>42217</c:v>
                </c:pt>
                <c:pt idx="152">
                  <c:v>42248</c:v>
                </c:pt>
                <c:pt idx="153">
                  <c:v>42278</c:v>
                </c:pt>
                <c:pt idx="154">
                  <c:v>42309</c:v>
                </c:pt>
                <c:pt idx="155">
                  <c:v>42339</c:v>
                </c:pt>
                <c:pt idx="156">
                  <c:v>42370</c:v>
                </c:pt>
                <c:pt idx="157">
                  <c:v>42401</c:v>
                </c:pt>
                <c:pt idx="158">
                  <c:v>42430</c:v>
                </c:pt>
                <c:pt idx="159">
                  <c:v>42461</c:v>
                </c:pt>
                <c:pt idx="160">
                  <c:v>42491</c:v>
                </c:pt>
                <c:pt idx="161">
                  <c:v>42522</c:v>
                </c:pt>
                <c:pt idx="162">
                  <c:v>42552</c:v>
                </c:pt>
                <c:pt idx="163">
                  <c:v>42583</c:v>
                </c:pt>
                <c:pt idx="164">
                  <c:v>42614</c:v>
                </c:pt>
                <c:pt idx="165">
                  <c:v>42644</c:v>
                </c:pt>
                <c:pt idx="166">
                  <c:v>42675</c:v>
                </c:pt>
                <c:pt idx="167">
                  <c:v>42705</c:v>
                </c:pt>
                <c:pt idx="168">
                  <c:v>42736</c:v>
                </c:pt>
                <c:pt idx="169">
                  <c:v>42767</c:v>
                </c:pt>
                <c:pt idx="170">
                  <c:v>42795</c:v>
                </c:pt>
                <c:pt idx="171">
                  <c:v>42826</c:v>
                </c:pt>
                <c:pt idx="172">
                  <c:v>42856</c:v>
                </c:pt>
                <c:pt idx="173">
                  <c:v>42887</c:v>
                </c:pt>
                <c:pt idx="174">
                  <c:v>42917</c:v>
                </c:pt>
                <c:pt idx="175">
                  <c:v>42948</c:v>
                </c:pt>
                <c:pt idx="176">
                  <c:v>42979</c:v>
                </c:pt>
                <c:pt idx="177">
                  <c:v>43009</c:v>
                </c:pt>
                <c:pt idx="178">
                  <c:v>43040</c:v>
                </c:pt>
                <c:pt idx="179">
                  <c:v>43070</c:v>
                </c:pt>
                <c:pt idx="180">
                  <c:v>43101</c:v>
                </c:pt>
                <c:pt idx="181">
                  <c:v>43132</c:v>
                </c:pt>
                <c:pt idx="182">
                  <c:v>43160</c:v>
                </c:pt>
                <c:pt idx="183">
                  <c:v>43191</c:v>
                </c:pt>
                <c:pt idx="184">
                  <c:v>43221</c:v>
                </c:pt>
                <c:pt idx="185">
                  <c:v>43252</c:v>
                </c:pt>
                <c:pt idx="186">
                  <c:v>43282</c:v>
                </c:pt>
                <c:pt idx="187">
                  <c:v>43313</c:v>
                </c:pt>
                <c:pt idx="188">
                  <c:v>43344</c:v>
                </c:pt>
                <c:pt idx="189">
                  <c:v>43374</c:v>
                </c:pt>
                <c:pt idx="190">
                  <c:v>43405</c:v>
                </c:pt>
                <c:pt idx="191">
                  <c:v>43435</c:v>
                </c:pt>
                <c:pt idx="192">
                  <c:v>43466</c:v>
                </c:pt>
                <c:pt idx="193">
                  <c:v>43497</c:v>
                </c:pt>
                <c:pt idx="194">
                  <c:v>43525</c:v>
                </c:pt>
                <c:pt idx="195">
                  <c:v>43556</c:v>
                </c:pt>
                <c:pt idx="196">
                  <c:v>43586</c:v>
                </c:pt>
                <c:pt idx="197">
                  <c:v>43617</c:v>
                </c:pt>
                <c:pt idx="198">
                  <c:v>43647</c:v>
                </c:pt>
                <c:pt idx="199">
                  <c:v>43678</c:v>
                </c:pt>
                <c:pt idx="200">
                  <c:v>43709</c:v>
                </c:pt>
                <c:pt idx="201">
                  <c:v>43739</c:v>
                </c:pt>
                <c:pt idx="202">
                  <c:v>43770</c:v>
                </c:pt>
                <c:pt idx="203">
                  <c:v>43800</c:v>
                </c:pt>
                <c:pt idx="204">
                  <c:v>43831</c:v>
                </c:pt>
                <c:pt idx="205">
                  <c:v>43862</c:v>
                </c:pt>
                <c:pt idx="206">
                  <c:v>43891</c:v>
                </c:pt>
                <c:pt idx="207">
                  <c:v>43922</c:v>
                </c:pt>
                <c:pt idx="208">
                  <c:v>43952</c:v>
                </c:pt>
                <c:pt idx="209">
                  <c:v>43983</c:v>
                </c:pt>
                <c:pt idx="210">
                  <c:v>44013</c:v>
                </c:pt>
                <c:pt idx="211">
                  <c:v>44044</c:v>
                </c:pt>
                <c:pt idx="212">
                  <c:v>44075</c:v>
                </c:pt>
                <c:pt idx="213">
                  <c:v>44105</c:v>
                </c:pt>
                <c:pt idx="214">
                  <c:v>44136</c:v>
                </c:pt>
                <c:pt idx="215">
                  <c:v>44166</c:v>
                </c:pt>
                <c:pt idx="216">
                  <c:v>44197</c:v>
                </c:pt>
                <c:pt idx="217">
                  <c:v>44228</c:v>
                </c:pt>
                <c:pt idx="218">
                  <c:v>44256</c:v>
                </c:pt>
                <c:pt idx="219">
                  <c:v>44287</c:v>
                </c:pt>
                <c:pt idx="220">
                  <c:v>44317</c:v>
                </c:pt>
                <c:pt idx="221">
                  <c:v>44348</c:v>
                </c:pt>
                <c:pt idx="222">
                  <c:v>44378</c:v>
                </c:pt>
                <c:pt idx="223">
                  <c:v>44409</c:v>
                </c:pt>
                <c:pt idx="224">
                  <c:v>44440</c:v>
                </c:pt>
                <c:pt idx="225">
                  <c:v>44470</c:v>
                </c:pt>
                <c:pt idx="226">
                  <c:v>44501</c:v>
                </c:pt>
                <c:pt idx="227">
                  <c:v>44531</c:v>
                </c:pt>
                <c:pt idx="228">
                  <c:v>44562</c:v>
                </c:pt>
                <c:pt idx="229">
                  <c:v>44593</c:v>
                </c:pt>
                <c:pt idx="230">
                  <c:v>44621</c:v>
                </c:pt>
                <c:pt idx="231">
                  <c:v>44652</c:v>
                </c:pt>
                <c:pt idx="232">
                  <c:v>44682</c:v>
                </c:pt>
                <c:pt idx="233">
                  <c:v>44713</c:v>
                </c:pt>
                <c:pt idx="234">
                  <c:v>44743</c:v>
                </c:pt>
                <c:pt idx="235">
                  <c:v>44774</c:v>
                </c:pt>
                <c:pt idx="236">
                  <c:v>44805</c:v>
                </c:pt>
                <c:pt idx="237">
                  <c:v>44835</c:v>
                </c:pt>
                <c:pt idx="238">
                  <c:v>44866</c:v>
                </c:pt>
                <c:pt idx="239">
                  <c:v>44896</c:v>
                </c:pt>
              </c:numCache>
            </c:numRef>
          </c:cat>
          <c:val>
            <c:numRef>
              <c:f>'FIG2'!$C$2:$C$241</c:f>
              <c:numCache>
                <c:formatCode>0</c:formatCode>
                <c:ptCount val="240"/>
                <c:pt idx="0">
                  <c:v>5.19018633848634</c:v>
                </c:pt>
                <c:pt idx="1">
                  <c:v>2.6894881469211498</c:v>
                </c:pt>
                <c:pt idx="2">
                  <c:v>28.3403254218284</c:v>
                </c:pt>
                <c:pt idx="3">
                  <c:v>15.542581973398001</c:v>
                </c:pt>
                <c:pt idx="4">
                  <c:v>27.672094499488999</c:v>
                </c:pt>
                <c:pt idx="5">
                  <c:v>23.130857712116601</c:v>
                </c:pt>
                <c:pt idx="6">
                  <c:v>36.089321009129399</c:v>
                </c:pt>
                <c:pt idx="7">
                  <c:v>23.954413449206498</c:v>
                </c:pt>
                <c:pt idx="8">
                  <c:v>37.922356127255703</c:v>
                </c:pt>
                <c:pt idx="9">
                  <c:v>153.940040349447</c:v>
                </c:pt>
                <c:pt idx="10">
                  <c:v>125.18995217844299</c:v>
                </c:pt>
                <c:pt idx="11">
                  <c:v>29.770898982388498</c:v>
                </c:pt>
                <c:pt idx="12">
                  <c:v>33.692907901453999</c:v>
                </c:pt>
                <c:pt idx="13">
                  <c:v>16.560059889894202</c:v>
                </c:pt>
                <c:pt idx="14">
                  <c:v>30.090768183564499</c:v>
                </c:pt>
                <c:pt idx="15">
                  <c:v>28.258411286396299</c:v>
                </c:pt>
                <c:pt idx="16">
                  <c:v>20.524639290538001</c:v>
                </c:pt>
                <c:pt idx="17">
                  <c:v>43.471544420552497</c:v>
                </c:pt>
                <c:pt idx="18">
                  <c:v>38.021441950661497</c:v>
                </c:pt>
                <c:pt idx="19">
                  <c:v>12.689791154153999</c:v>
                </c:pt>
                <c:pt idx="20">
                  <c:v>28.940994333193501</c:v>
                </c:pt>
                <c:pt idx="21">
                  <c:v>6.8095438956410002</c:v>
                </c:pt>
                <c:pt idx="22">
                  <c:v>15.2907033035599</c:v>
                </c:pt>
                <c:pt idx="23">
                  <c:v>52.8613461409957</c:v>
                </c:pt>
                <c:pt idx="24">
                  <c:v>6.7137949190140702</c:v>
                </c:pt>
                <c:pt idx="25">
                  <c:v>16.955306980984702</c:v>
                </c:pt>
                <c:pt idx="26">
                  <c:v>22.273253227924499</c:v>
                </c:pt>
                <c:pt idx="27">
                  <c:v>56.996897876946797</c:v>
                </c:pt>
                <c:pt idx="28">
                  <c:v>61.785254707549598</c:v>
                </c:pt>
                <c:pt idx="29">
                  <c:v>55.266628128105999</c:v>
                </c:pt>
                <c:pt idx="30">
                  <c:v>52.260527114969904</c:v>
                </c:pt>
                <c:pt idx="31">
                  <c:v>109.654574894506</c:v>
                </c:pt>
                <c:pt idx="32">
                  <c:v>110.011221846692</c:v>
                </c:pt>
                <c:pt idx="33">
                  <c:v>84.410087752993206</c:v>
                </c:pt>
                <c:pt idx="34">
                  <c:v>88.390074441938495</c:v>
                </c:pt>
                <c:pt idx="35">
                  <c:v>6.3976969911917996</c:v>
                </c:pt>
                <c:pt idx="36">
                  <c:v>15.686077881986201</c:v>
                </c:pt>
                <c:pt idx="37">
                  <c:v>5.2868700713552697</c:v>
                </c:pt>
                <c:pt idx="38">
                  <c:v>5.9779451151030596</c:v>
                </c:pt>
                <c:pt idx="39">
                  <c:v>16.9835383179216</c:v>
                </c:pt>
                <c:pt idx="40">
                  <c:v>25.300236936960399</c:v>
                </c:pt>
                <c:pt idx="41">
                  <c:v>17.2948201978271</c:v>
                </c:pt>
                <c:pt idx="42">
                  <c:v>30.940466450775698</c:v>
                </c:pt>
                <c:pt idx="43">
                  <c:v>69.413612561932197</c:v>
                </c:pt>
                <c:pt idx="44">
                  <c:v>50.681510628347198</c:v>
                </c:pt>
                <c:pt idx="45">
                  <c:v>79.287362905358094</c:v>
                </c:pt>
                <c:pt idx="46">
                  <c:v>142.495592254119</c:v>
                </c:pt>
                <c:pt idx="47">
                  <c:v>116.85484713361799</c:v>
                </c:pt>
                <c:pt idx="48">
                  <c:v>95.000151476556695</c:v>
                </c:pt>
                <c:pt idx="49">
                  <c:v>16.567945045931801</c:v>
                </c:pt>
                <c:pt idx="50">
                  <c:v>40.5193772352062</c:v>
                </c:pt>
                <c:pt idx="51">
                  <c:v>21.4444519533549</c:v>
                </c:pt>
                <c:pt idx="52">
                  <c:v>22.469648006271999</c:v>
                </c:pt>
                <c:pt idx="53">
                  <c:v>28.7066681152908</c:v>
                </c:pt>
                <c:pt idx="54">
                  <c:v>25.4673694590198</c:v>
                </c:pt>
                <c:pt idx="55">
                  <c:v>54.269735922466097</c:v>
                </c:pt>
                <c:pt idx="56">
                  <c:v>86.894856861233293</c:v>
                </c:pt>
                <c:pt idx="57">
                  <c:v>94.326557798924796</c:v>
                </c:pt>
                <c:pt idx="58">
                  <c:v>92.215896166236902</c:v>
                </c:pt>
                <c:pt idx="59">
                  <c:v>90.198050159587098</c:v>
                </c:pt>
                <c:pt idx="60">
                  <c:v>57.754523381759903</c:v>
                </c:pt>
                <c:pt idx="61">
                  <c:v>40.531659232119701</c:v>
                </c:pt>
                <c:pt idx="62">
                  <c:v>45.744223094683697</c:v>
                </c:pt>
                <c:pt idx="63">
                  <c:v>41.485802614446499</c:v>
                </c:pt>
                <c:pt idx="64">
                  <c:v>396.75188180395702</c:v>
                </c:pt>
                <c:pt idx="65">
                  <c:v>389.233290481621</c:v>
                </c:pt>
                <c:pt idx="66">
                  <c:v>108.006852232082</c:v>
                </c:pt>
                <c:pt idx="67">
                  <c:v>106.188752487584</c:v>
                </c:pt>
                <c:pt idx="68">
                  <c:v>67.394348381690307</c:v>
                </c:pt>
                <c:pt idx="69">
                  <c:v>68.463790082636706</c:v>
                </c:pt>
                <c:pt idx="70">
                  <c:v>98.995975969414005</c:v>
                </c:pt>
                <c:pt idx="71">
                  <c:v>77.377112941846704</c:v>
                </c:pt>
                <c:pt idx="72">
                  <c:v>97.162070443852201</c:v>
                </c:pt>
                <c:pt idx="73">
                  <c:v>29.5565982271027</c:v>
                </c:pt>
                <c:pt idx="74">
                  <c:v>16.797782906784199</c:v>
                </c:pt>
                <c:pt idx="75">
                  <c:v>39.607637134975299</c:v>
                </c:pt>
                <c:pt idx="76">
                  <c:v>48.690862735086696</c:v>
                </c:pt>
                <c:pt idx="77">
                  <c:v>117.55678275553799</c:v>
                </c:pt>
                <c:pt idx="78">
                  <c:v>359.87132674983098</c:v>
                </c:pt>
                <c:pt idx="79">
                  <c:v>22.6570108651776</c:v>
                </c:pt>
                <c:pt idx="80">
                  <c:v>45.6475783386012</c:v>
                </c:pt>
                <c:pt idx="81">
                  <c:v>77.6713727506949</c:v>
                </c:pt>
                <c:pt idx="82">
                  <c:v>23.0248694357341</c:v>
                </c:pt>
                <c:pt idx="83">
                  <c:v>20.344348760709401</c:v>
                </c:pt>
                <c:pt idx="84">
                  <c:v>11.9691784031018</c:v>
                </c:pt>
                <c:pt idx="85">
                  <c:v>31.481126654337</c:v>
                </c:pt>
                <c:pt idx="86">
                  <c:v>11.825001097047</c:v>
                </c:pt>
                <c:pt idx="87">
                  <c:v>36.762778341622898</c:v>
                </c:pt>
                <c:pt idx="88">
                  <c:v>62.751950405537897</c:v>
                </c:pt>
                <c:pt idx="89">
                  <c:v>73.943675642884799</c:v>
                </c:pt>
                <c:pt idx="90">
                  <c:v>61.651437343021598</c:v>
                </c:pt>
                <c:pt idx="91">
                  <c:v>43.207661162572002</c:v>
                </c:pt>
                <c:pt idx="92">
                  <c:v>33.363666724983602</c:v>
                </c:pt>
                <c:pt idx="93">
                  <c:v>239.81459678913799</c:v>
                </c:pt>
                <c:pt idx="94">
                  <c:v>57.546411426081399</c:v>
                </c:pt>
                <c:pt idx="95">
                  <c:v>48.257420352292399</c:v>
                </c:pt>
                <c:pt idx="96">
                  <c:v>11.935552865561601</c:v>
                </c:pt>
                <c:pt idx="97">
                  <c:v>96.788340508343396</c:v>
                </c:pt>
                <c:pt idx="98">
                  <c:v>59.139556142229303</c:v>
                </c:pt>
                <c:pt idx="99">
                  <c:v>92.7857621266796</c:v>
                </c:pt>
                <c:pt idx="100">
                  <c:v>188.02448591152299</c:v>
                </c:pt>
                <c:pt idx="101">
                  <c:v>284.89890582734802</c:v>
                </c:pt>
                <c:pt idx="102">
                  <c:v>551.259977479496</c:v>
                </c:pt>
                <c:pt idx="103">
                  <c:v>360.09076745244602</c:v>
                </c:pt>
                <c:pt idx="104">
                  <c:v>292.132016730359</c:v>
                </c:pt>
                <c:pt idx="105">
                  <c:v>159.428887083603</c:v>
                </c:pt>
                <c:pt idx="106">
                  <c:v>193.36407121915599</c:v>
                </c:pt>
                <c:pt idx="107">
                  <c:v>199.17784550928101</c:v>
                </c:pt>
                <c:pt idx="108">
                  <c:v>167.155400651517</c:v>
                </c:pt>
                <c:pt idx="109">
                  <c:v>141.25361874603399</c:v>
                </c:pt>
                <c:pt idx="110">
                  <c:v>242.20120060668501</c:v>
                </c:pt>
                <c:pt idx="111">
                  <c:v>291.75781332612098</c:v>
                </c:pt>
                <c:pt idx="112">
                  <c:v>497.576531204346</c:v>
                </c:pt>
                <c:pt idx="113">
                  <c:v>851.75542183565005</c:v>
                </c:pt>
                <c:pt idx="114">
                  <c:v>611.79815648023703</c:v>
                </c:pt>
                <c:pt idx="115">
                  <c:v>249.024055334552</c:v>
                </c:pt>
                <c:pt idx="116">
                  <c:v>146.81885421532999</c:v>
                </c:pt>
                <c:pt idx="117">
                  <c:v>134.846890722436</c:v>
                </c:pt>
                <c:pt idx="118">
                  <c:v>57.2164784948895</c:v>
                </c:pt>
                <c:pt idx="119">
                  <c:v>127.449738938308</c:v>
                </c:pt>
                <c:pt idx="120">
                  <c:v>21.593866653518202</c:v>
                </c:pt>
                <c:pt idx="121">
                  <c:v>30.9588071059779</c:v>
                </c:pt>
                <c:pt idx="122">
                  <c:v>80.541205283862595</c:v>
                </c:pt>
                <c:pt idx="123">
                  <c:v>86.064381072504602</c:v>
                </c:pt>
                <c:pt idx="124">
                  <c:v>51.748688508490503</c:v>
                </c:pt>
                <c:pt idx="125">
                  <c:v>271.77418219380002</c:v>
                </c:pt>
                <c:pt idx="126">
                  <c:v>48.054188308994199</c:v>
                </c:pt>
                <c:pt idx="127">
                  <c:v>87.257360940984199</c:v>
                </c:pt>
                <c:pt idx="128">
                  <c:v>20.4356563498384</c:v>
                </c:pt>
                <c:pt idx="129">
                  <c:v>16.190488732783599</c:v>
                </c:pt>
                <c:pt idx="130">
                  <c:v>26.531627941727798</c:v>
                </c:pt>
                <c:pt idx="131">
                  <c:v>9.3229049475736492</c:v>
                </c:pt>
                <c:pt idx="132">
                  <c:v>34.420165165667299</c:v>
                </c:pt>
                <c:pt idx="133">
                  <c:v>61.776982935109302</c:v>
                </c:pt>
                <c:pt idx="134">
                  <c:v>310.99258332091102</c:v>
                </c:pt>
                <c:pt idx="135">
                  <c:v>831.35591487447903</c:v>
                </c:pt>
                <c:pt idx="136">
                  <c:v>1895.62274018981</c:v>
                </c:pt>
                <c:pt idx="137">
                  <c:v>1792.2339207142199</c:v>
                </c:pt>
                <c:pt idx="138">
                  <c:v>1629.80619789719</c:v>
                </c:pt>
                <c:pt idx="139">
                  <c:v>1151.2287520280699</c:v>
                </c:pt>
                <c:pt idx="140">
                  <c:v>1150.6225313468401</c:v>
                </c:pt>
                <c:pt idx="141">
                  <c:v>928.50947741434697</c:v>
                </c:pt>
                <c:pt idx="142">
                  <c:v>468.44536832558299</c:v>
                </c:pt>
                <c:pt idx="143">
                  <c:v>403.79454776539097</c:v>
                </c:pt>
                <c:pt idx="144">
                  <c:v>395.82731440531802</c:v>
                </c:pt>
                <c:pt idx="145">
                  <c:v>715.89693706803905</c:v>
                </c:pt>
                <c:pt idx="146">
                  <c:v>1251.63073532009</c:v>
                </c:pt>
                <c:pt idx="147">
                  <c:v>1771.68214985806</c:v>
                </c:pt>
                <c:pt idx="148">
                  <c:v>2335.10445762259</c:v>
                </c:pt>
                <c:pt idx="149">
                  <c:v>3152.2872817683301</c:v>
                </c:pt>
                <c:pt idx="150">
                  <c:v>3615.5037238158402</c:v>
                </c:pt>
                <c:pt idx="151">
                  <c:v>2817.60771202866</c:v>
                </c:pt>
                <c:pt idx="152">
                  <c:v>1793.05668438153</c:v>
                </c:pt>
                <c:pt idx="153">
                  <c:v>730.41064349005899</c:v>
                </c:pt>
                <c:pt idx="154">
                  <c:v>281.86579630067502</c:v>
                </c:pt>
                <c:pt idx="155">
                  <c:v>176.58727333390999</c:v>
                </c:pt>
                <c:pt idx="156">
                  <c:v>195.573013530868</c:v>
                </c:pt>
                <c:pt idx="157">
                  <c:v>42.310800245672297</c:v>
                </c:pt>
                <c:pt idx="158">
                  <c:v>95.375970519958798</c:v>
                </c:pt>
                <c:pt idx="159">
                  <c:v>151.203014162052</c:v>
                </c:pt>
                <c:pt idx="160">
                  <c:v>314.09850088923201</c:v>
                </c:pt>
                <c:pt idx="161">
                  <c:v>907.223083142733</c:v>
                </c:pt>
                <c:pt idx="162">
                  <c:v>817.77871219819997</c:v>
                </c:pt>
                <c:pt idx="163">
                  <c:v>318.252106898205</c:v>
                </c:pt>
                <c:pt idx="164">
                  <c:v>440.78215053900902</c:v>
                </c:pt>
                <c:pt idx="165">
                  <c:v>539.26600931393898</c:v>
                </c:pt>
                <c:pt idx="166">
                  <c:v>108.171136866642</c:v>
                </c:pt>
                <c:pt idx="167">
                  <c:v>93.706076206475998</c:v>
                </c:pt>
                <c:pt idx="168">
                  <c:v>371.08371360607202</c:v>
                </c:pt>
                <c:pt idx="169">
                  <c:v>395.19715870396999</c:v>
                </c:pt>
                <c:pt idx="170">
                  <c:v>449.67994805338202</c:v>
                </c:pt>
                <c:pt idx="171">
                  <c:v>1112.6419858382301</c:v>
                </c:pt>
                <c:pt idx="172">
                  <c:v>1286.17379781355</c:v>
                </c:pt>
                <c:pt idx="173">
                  <c:v>2169.4685255118102</c:v>
                </c:pt>
                <c:pt idx="174">
                  <c:v>1513.5676548715601</c:v>
                </c:pt>
                <c:pt idx="175">
                  <c:v>1402.7878582494</c:v>
                </c:pt>
                <c:pt idx="176">
                  <c:v>1141.29259119588</c:v>
                </c:pt>
                <c:pt idx="177">
                  <c:v>597.258214494963</c:v>
                </c:pt>
                <c:pt idx="178">
                  <c:v>408.88480847603103</c:v>
                </c:pt>
                <c:pt idx="179">
                  <c:v>754.13787501335605</c:v>
                </c:pt>
                <c:pt idx="180">
                  <c:v>1862.7021877029199</c:v>
                </c:pt>
                <c:pt idx="181">
                  <c:v>3762.14884746403</c:v>
                </c:pt>
                <c:pt idx="182">
                  <c:v>3599.0124558783</c:v>
                </c:pt>
                <c:pt idx="183">
                  <c:v>3806.4203186539698</c:v>
                </c:pt>
                <c:pt idx="184">
                  <c:v>5016.0534285977001</c:v>
                </c:pt>
                <c:pt idx="185">
                  <c:v>6997.5448186871499</c:v>
                </c:pt>
                <c:pt idx="186">
                  <c:v>5522.9709621287602</c:v>
                </c:pt>
                <c:pt idx="187">
                  <c:v>3259.56954879051</c:v>
                </c:pt>
                <c:pt idx="188">
                  <c:v>1634.8857714531</c:v>
                </c:pt>
                <c:pt idx="189">
                  <c:v>934.54139063899902</c:v>
                </c:pt>
                <c:pt idx="190">
                  <c:v>737.02478414320899</c:v>
                </c:pt>
                <c:pt idx="191">
                  <c:v>1326.3816314230901</c:v>
                </c:pt>
                <c:pt idx="192">
                  <c:v>1609.4669574674499</c:v>
                </c:pt>
                <c:pt idx="193">
                  <c:v>1233.41094479153</c:v>
                </c:pt>
                <c:pt idx="194">
                  <c:v>1324.1237240379801</c:v>
                </c:pt>
                <c:pt idx="195">
                  <c:v>2384.1641689534899</c:v>
                </c:pt>
                <c:pt idx="196">
                  <c:v>2310.1230463064999</c:v>
                </c:pt>
                <c:pt idx="197">
                  <c:v>3599.0650644480802</c:v>
                </c:pt>
                <c:pt idx="198">
                  <c:v>3132.21530145717</c:v>
                </c:pt>
                <c:pt idx="199">
                  <c:v>1846.15806691888</c:v>
                </c:pt>
                <c:pt idx="200">
                  <c:v>845.81276731291598</c:v>
                </c:pt>
                <c:pt idx="201">
                  <c:v>438.96513270802802</c:v>
                </c:pt>
                <c:pt idx="202">
                  <c:v>156.08607540315401</c:v>
                </c:pt>
                <c:pt idx="203">
                  <c:v>75.680594987685694</c:v>
                </c:pt>
                <c:pt idx="204">
                  <c:v>323.315261365911</c:v>
                </c:pt>
                <c:pt idx="205">
                  <c:v>510.44844782665803</c:v>
                </c:pt>
                <c:pt idx="206">
                  <c:v>1180.4213257894501</c:v>
                </c:pt>
                <c:pt idx="207">
                  <c:v>1283.9828302618801</c:v>
                </c:pt>
                <c:pt idx="208">
                  <c:v>2497.91689043725</c:v>
                </c:pt>
                <c:pt idx="209">
                  <c:v>3789.3819481650598</c:v>
                </c:pt>
                <c:pt idx="210">
                  <c:v>2308.7062707161699</c:v>
                </c:pt>
                <c:pt idx="211">
                  <c:v>904.73573160946398</c:v>
                </c:pt>
                <c:pt idx="212">
                  <c:v>1250.28303805473</c:v>
                </c:pt>
                <c:pt idx="213">
                  <c:v>627.25488888452196</c:v>
                </c:pt>
                <c:pt idx="214">
                  <c:v>388.77357442483202</c:v>
                </c:pt>
                <c:pt idx="215">
                  <c:v>726.24890227227695</c:v>
                </c:pt>
                <c:pt idx="216">
                  <c:v>1483.10732162659</c:v>
                </c:pt>
                <c:pt idx="217">
                  <c:v>1051.6528524830701</c:v>
                </c:pt>
                <c:pt idx="218">
                  <c:v>2179.9948266702199</c:v>
                </c:pt>
                <c:pt idx="219">
                  <c:v>2619.1470439190298</c:v>
                </c:pt>
                <c:pt idx="220">
                  <c:v>5213.17173889067</c:v>
                </c:pt>
                <c:pt idx="221">
                  <c:v>7094.21091385204</c:v>
                </c:pt>
                <c:pt idx="222">
                  <c:v>5573.86615606951</c:v>
                </c:pt>
                <c:pt idx="223">
                  <c:v>3773.83041751773</c:v>
                </c:pt>
                <c:pt idx="224">
                  <c:v>2550.71760975796</c:v>
                </c:pt>
                <c:pt idx="225">
                  <c:v>723.56440455086897</c:v>
                </c:pt>
                <c:pt idx="226">
                  <c:v>322.16760195675198</c:v>
                </c:pt>
                <c:pt idx="227">
                  <c:v>516.80250736267897</c:v>
                </c:pt>
                <c:pt idx="228">
                  <c:v>1101.7542978777501</c:v>
                </c:pt>
                <c:pt idx="229">
                  <c:v>1240.8549030537599</c:v>
                </c:pt>
                <c:pt idx="230">
                  <c:v>1107.7232538426599</c:v>
                </c:pt>
                <c:pt idx="231">
                  <c:v>5364.0119156029295</c:v>
                </c:pt>
                <c:pt idx="232">
                  <c:v>8133.0673868037702</c:v>
                </c:pt>
                <c:pt idx="233">
                  <c:v>9849.8984658241006</c:v>
                </c:pt>
                <c:pt idx="234">
                  <c:v>6668.5702257192397</c:v>
                </c:pt>
                <c:pt idx="235">
                  <c:v>3937.97704889531</c:v>
                </c:pt>
                <c:pt idx="236">
                  <c:v>2339.6391407556698</c:v>
                </c:pt>
                <c:pt idx="237">
                  <c:v>1015.63058588458</c:v>
                </c:pt>
                <c:pt idx="238">
                  <c:v>483.53200350393001</c:v>
                </c:pt>
                <c:pt idx="239">
                  <c:v>1312.5042824713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7C-1445-8A6E-A74F6E2B23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551776"/>
        <c:axId val="186513248"/>
      </c:barChart>
      <c:dateAx>
        <c:axId val="186551776"/>
        <c:scaling>
          <c:orientation val="minMax"/>
        </c:scaling>
        <c:delete val="0"/>
        <c:axPos val="b"/>
        <c:numFmt formatCode="m/d/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513248"/>
        <c:crosses val="autoZero"/>
        <c:auto val="1"/>
        <c:lblOffset val="100"/>
        <c:baseTimeUnit val="months"/>
      </c:dateAx>
      <c:valAx>
        <c:axId val="18651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551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8150</xdr:colOff>
      <xdr:row>10</xdr:row>
      <xdr:rowOff>19050</xdr:rowOff>
    </xdr:from>
    <xdr:to>
      <xdr:col>13</xdr:col>
      <xdr:colOff>57150</xdr:colOff>
      <xdr:row>23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0B4AB31-F2A7-5D7A-4F8D-02223F6770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25450</xdr:colOff>
      <xdr:row>22</xdr:row>
      <xdr:rowOff>196850</xdr:rowOff>
    </xdr:from>
    <xdr:to>
      <xdr:col>13</xdr:col>
      <xdr:colOff>44450</xdr:colOff>
      <xdr:row>36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3DAAE95-E0B8-910D-712F-1D891EE8D3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linqi/Documents/00-paper/58-global/zones-biomass_lqi240715.xlsx" TargetMode="External"/><Relationship Id="rId1" Type="http://schemas.openxmlformats.org/officeDocument/2006/relationships/externalLinkPath" Target="/Users/linqi/Documents/00-paper/58-global/zones-biomass_lqi2407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otal"/>
      <sheetName val="regions"/>
      <sheetName val="total_240716"/>
      <sheetName val="total_241029"/>
      <sheetName val="SST_hist"/>
      <sheetName val="regions_240716"/>
      <sheetName val="Sheet15"/>
      <sheetName val="algaes"/>
      <sheetName val="algaes_sst"/>
      <sheetName val="2003-2022"/>
      <sheetName val="peak"/>
      <sheetName val="2013-2022"/>
      <sheetName val="seaweed"/>
      <sheetName val="seaweed_ds"/>
      <sheetName val="seaweed_CHL"/>
      <sheetName val="seaweed_SST"/>
      <sheetName val="seaweed_annual"/>
      <sheetName val="YS_ECS"/>
    </sheetNames>
    <sheetDataSet>
      <sheetData sheetId="0"/>
      <sheetData sheetId="1"/>
      <sheetData sheetId="2"/>
      <sheetData sheetId="3"/>
      <sheetData sheetId="4"/>
      <sheetData sheetId="5">
        <row r="1">
          <cell r="N1" t="str">
            <v>SW_Pacific</v>
          </cell>
        </row>
        <row r="2">
          <cell r="A2">
            <v>37622</v>
          </cell>
          <cell r="N2">
            <v>1007.87889430833</v>
          </cell>
        </row>
        <row r="3">
          <cell r="A3">
            <v>37653</v>
          </cell>
          <cell r="N3">
            <v>528.97966388287102</v>
          </cell>
        </row>
        <row r="4">
          <cell r="A4">
            <v>37681</v>
          </cell>
          <cell r="N4">
            <v>303.78084591480598</v>
          </cell>
        </row>
        <row r="5">
          <cell r="A5">
            <v>37712</v>
          </cell>
          <cell r="N5">
            <v>61.023505175169703</v>
          </cell>
        </row>
        <row r="6">
          <cell r="A6">
            <v>37742</v>
          </cell>
          <cell r="N6">
            <v>61.030547323108003</v>
          </cell>
        </row>
        <row r="7">
          <cell r="A7">
            <v>37773</v>
          </cell>
          <cell r="N7">
            <v>28.7558264623787</v>
          </cell>
        </row>
        <row r="8">
          <cell r="A8">
            <v>37803</v>
          </cell>
          <cell r="N8">
            <v>16.655834259860001</v>
          </cell>
        </row>
        <row r="9">
          <cell r="A9">
            <v>37834</v>
          </cell>
          <cell r="N9">
            <v>2.47433707416016</v>
          </cell>
        </row>
        <row r="10">
          <cell r="A10">
            <v>37865</v>
          </cell>
          <cell r="N10">
            <v>5.9193585823376198</v>
          </cell>
        </row>
        <row r="11">
          <cell r="A11">
            <v>37895</v>
          </cell>
          <cell r="N11">
            <v>69.899287441756101</v>
          </cell>
        </row>
        <row r="12">
          <cell r="A12">
            <v>37926</v>
          </cell>
          <cell r="N12">
            <v>308.94095122332101</v>
          </cell>
        </row>
        <row r="13">
          <cell r="A13">
            <v>37956</v>
          </cell>
          <cell r="N13">
            <v>137.69343074313699</v>
          </cell>
        </row>
        <row r="14">
          <cell r="A14">
            <v>37987</v>
          </cell>
          <cell r="N14">
            <v>400.04278647164301</v>
          </cell>
        </row>
        <row r="15">
          <cell r="A15">
            <v>38018</v>
          </cell>
          <cell r="N15">
            <v>1011.10347796264</v>
          </cell>
        </row>
        <row r="16">
          <cell r="A16">
            <v>38047</v>
          </cell>
          <cell r="N16">
            <v>517.47009673700302</v>
          </cell>
        </row>
        <row r="17">
          <cell r="A17">
            <v>38078</v>
          </cell>
          <cell r="N17">
            <v>35.433672526844703</v>
          </cell>
        </row>
        <row r="18">
          <cell r="A18">
            <v>38108</v>
          </cell>
          <cell r="N18">
            <v>97.991004280910403</v>
          </cell>
        </row>
        <row r="19">
          <cell r="A19">
            <v>38139</v>
          </cell>
          <cell r="N19">
            <v>27.450284766415699</v>
          </cell>
        </row>
        <row r="20">
          <cell r="A20">
            <v>38169</v>
          </cell>
          <cell r="N20">
            <v>11.183550194043301</v>
          </cell>
        </row>
        <row r="21">
          <cell r="A21">
            <v>38200</v>
          </cell>
          <cell r="N21">
            <v>15.497123671965699</v>
          </cell>
        </row>
        <row r="22">
          <cell r="A22">
            <v>38231</v>
          </cell>
          <cell r="N22">
            <v>15.423881727872899</v>
          </cell>
        </row>
        <row r="23">
          <cell r="A23">
            <v>38261</v>
          </cell>
          <cell r="N23">
            <v>110.495437880433</v>
          </cell>
        </row>
        <row r="24">
          <cell r="A24">
            <v>38292</v>
          </cell>
          <cell r="N24">
            <v>501.98523748182203</v>
          </cell>
        </row>
        <row r="25">
          <cell r="A25">
            <v>38322</v>
          </cell>
          <cell r="N25">
            <v>509.057271290561</v>
          </cell>
        </row>
        <row r="26">
          <cell r="A26">
            <v>38353</v>
          </cell>
          <cell r="N26">
            <v>351.85683934521001</v>
          </cell>
        </row>
        <row r="27">
          <cell r="A27">
            <v>38384</v>
          </cell>
          <cell r="N27">
            <v>130.76370770685099</v>
          </cell>
        </row>
        <row r="28">
          <cell r="A28">
            <v>38412</v>
          </cell>
          <cell r="N28">
            <v>144.850305252091</v>
          </cell>
        </row>
        <row r="29">
          <cell r="A29">
            <v>38443</v>
          </cell>
          <cell r="N29">
            <v>14.957543136513401</v>
          </cell>
        </row>
        <row r="30">
          <cell r="A30">
            <v>38473</v>
          </cell>
          <cell r="N30">
            <v>27.617618947279301</v>
          </cell>
        </row>
        <row r="31">
          <cell r="A31">
            <v>38504</v>
          </cell>
          <cell r="N31">
            <v>9.6700449780383906</v>
          </cell>
        </row>
        <row r="32">
          <cell r="A32">
            <v>38534</v>
          </cell>
          <cell r="N32">
            <v>13.9920874566122</v>
          </cell>
        </row>
        <row r="33">
          <cell r="A33">
            <v>38565</v>
          </cell>
          <cell r="N33">
            <v>20.826743901009799</v>
          </cell>
        </row>
        <row r="34">
          <cell r="A34">
            <v>38596</v>
          </cell>
          <cell r="N34">
            <v>33.545388162303901</v>
          </cell>
        </row>
        <row r="35">
          <cell r="A35">
            <v>38626</v>
          </cell>
          <cell r="N35">
            <v>75.0368232770562</v>
          </cell>
        </row>
        <row r="36">
          <cell r="A36">
            <v>38657</v>
          </cell>
          <cell r="N36">
            <v>266.29496342285302</v>
          </cell>
        </row>
        <row r="37">
          <cell r="A37">
            <v>38687</v>
          </cell>
          <cell r="N37">
            <v>582.23311459842796</v>
          </cell>
        </row>
        <row r="38">
          <cell r="A38">
            <v>38718</v>
          </cell>
          <cell r="N38">
            <v>195.96223892547499</v>
          </cell>
        </row>
        <row r="39">
          <cell r="A39">
            <v>38749</v>
          </cell>
          <cell r="N39">
            <v>258.89809838986298</v>
          </cell>
        </row>
        <row r="40">
          <cell r="A40">
            <v>38777</v>
          </cell>
          <cell r="N40">
            <v>393.71524478024497</v>
          </cell>
        </row>
        <row r="41">
          <cell r="A41">
            <v>38808</v>
          </cell>
          <cell r="N41">
            <v>76.020355338800101</v>
          </cell>
        </row>
        <row r="42">
          <cell r="A42">
            <v>38838</v>
          </cell>
          <cell r="N42">
            <v>34.298275464809699</v>
          </cell>
        </row>
        <row r="43">
          <cell r="A43">
            <v>38869</v>
          </cell>
          <cell r="N43">
            <v>56.815960691005799</v>
          </cell>
        </row>
        <row r="44">
          <cell r="A44">
            <v>38899</v>
          </cell>
          <cell r="N44">
            <v>3.2857926402915099</v>
          </cell>
        </row>
        <row r="45">
          <cell r="A45">
            <v>38930</v>
          </cell>
          <cell r="N45">
            <v>3.0715897485099699</v>
          </cell>
        </row>
        <row r="46">
          <cell r="A46">
            <v>38961</v>
          </cell>
          <cell r="N46">
            <v>38.614364797888904</v>
          </cell>
        </row>
        <row r="47">
          <cell r="A47">
            <v>38991</v>
          </cell>
          <cell r="N47">
            <v>44.7481257592069</v>
          </cell>
        </row>
        <row r="48">
          <cell r="A48">
            <v>39022</v>
          </cell>
          <cell r="N48">
            <v>268.37799065324901</v>
          </cell>
        </row>
        <row r="49">
          <cell r="A49">
            <v>39052</v>
          </cell>
          <cell r="N49">
            <v>629.38602190365395</v>
          </cell>
        </row>
        <row r="50">
          <cell r="A50">
            <v>39083</v>
          </cell>
          <cell r="N50">
            <v>790.63331353393096</v>
          </cell>
        </row>
        <row r="51">
          <cell r="A51">
            <v>39114</v>
          </cell>
          <cell r="N51">
            <v>1179.4572563290201</v>
          </cell>
        </row>
        <row r="52">
          <cell r="A52">
            <v>39142</v>
          </cell>
          <cell r="N52">
            <v>707.82557442938696</v>
          </cell>
        </row>
        <row r="53">
          <cell r="A53">
            <v>39173</v>
          </cell>
          <cell r="N53">
            <v>429.862236809492</v>
          </cell>
        </row>
        <row r="54">
          <cell r="A54">
            <v>39203</v>
          </cell>
          <cell r="N54">
            <v>33.320411599262499</v>
          </cell>
        </row>
        <row r="55">
          <cell r="A55">
            <v>39234</v>
          </cell>
          <cell r="N55">
            <v>63.220656552747499</v>
          </cell>
        </row>
        <row r="56">
          <cell r="A56">
            <v>39264</v>
          </cell>
          <cell r="N56">
            <v>11.947758871092899</v>
          </cell>
        </row>
        <row r="57">
          <cell r="A57">
            <v>39295</v>
          </cell>
          <cell r="N57">
            <v>1.5664162605349801</v>
          </cell>
        </row>
        <row r="58">
          <cell r="A58">
            <v>39326</v>
          </cell>
          <cell r="N58">
            <v>107.665202375809</v>
          </cell>
        </row>
        <row r="59">
          <cell r="A59">
            <v>39356</v>
          </cell>
          <cell r="N59">
            <v>80.791413708396107</v>
          </cell>
        </row>
        <row r="60">
          <cell r="A60">
            <v>39387</v>
          </cell>
          <cell r="N60">
            <v>302.10270123520701</v>
          </cell>
        </row>
        <row r="61">
          <cell r="A61">
            <v>39417</v>
          </cell>
          <cell r="N61">
            <v>461.74874918882102</v>
          </cell>
        </row>
        <row r="62">
          <cell r="A62">
            <v>39448</v>
          </cell>
          <cell r="N62">
            <v>84.546329439979303</v>
          </cell>
        </row>
        <row r="63">
          <cell r="A63">
            <v>39479</v>
          </cell>
          <cell r="N63">
            <v>231.165087108584</v>
          </cell>
        </row>
        <row r="64">
          <cell r="A64">
            <v>39508</v>
          </cell>
          <cell r="N64">
            <v>123.45504887903</v>
          </cell>
        </row>
        <row r="65">
          <cell r="A65">
            <v>39539</v>
          </cell>
          <cell r="N65">
            <v>43.866370022794399</v>
          </cell>
        </row>
        <row r="66">
          <cell r="A66">
            <v>39569</v>
          </cell>
          <cell r="N66">
            <v>16.8429582832986</v>
          </cell>
        </row>
        <row r="67">
          <cell r="A67">
            <v>39600</v>
          </cell>
          <cell r="N67">
            <v>9.1677838067521797</v>
          </cell>
        </row>
        <row r="68">
          <cell r="A68">
            <v>39630</v>
          </cell>
          <cell r="N68">
            <v>3.4524601596440498</v>
          </cell>
        </row>
        <row r="69">
          <cell r="A69">
            <v>39661</v>
          </cell>
          <cell r="N69">
            <v>10.689695106953501</v>
          </cell>
        </row>
        <row r="70">
          <cell r="A70">
            <v>39692</v>
          </cell>
          <cell r="N70">
            <v>108.542387166102</v>
          </cell>
        </row>
        <row r="71">
          <cell r="A71">
            <v>39722</v>
          </cell>
          <cell r="N71">
            <v>153.541447702201</v>
          </cell>
        </row>
        <row r="72">
          <cell r="A72">
            <v>39753</v>
          </cell>
          <cell r="N72">
            <v>315.569062158561</v>
          </cell>
        </row>
        <row r="73">
          <cell r="A73">
            <v>39783</v>
          </cell>
          <cell r="N73">
            <v>433.54667733324902</v>
          </cell>
        </row>
        <row r="74">
          <cell r="A74">
            <v>39814</v>
          </cell>
          <cell r="N74">
            <v>144.28753491580099</v>
          </cell>
        </row>
        <row r="75">
          <cell r="A75">
            <v>39845</v>
          </cell>
          <cell r="N75">
            <v>447.24461216589401</v>
          </cell>
        </row>
        <row r="76">
          <cell r="A76">
            <v>39873</v>
          </cell>
          <cell r="N76">
            <v>54.562261204251399</v>
          </cell>
        </row>
        <row r="77">
          <cell r="A77">
            <v>39904</v>
          </cell>
          <cell r="N77">
            <v>21.9671137828417</v>
          </cell>
        </row>
        <row r="78">
          <cell r="A78">
            <v>39934</v>
          </cell>
          <cell r="N78">
            <v>8.3069514553765096</v>
          </cell>
        </row>
        <row r="79">
          <cell r="A79">
            <v>39965</v>
          </cell>
          <cell r="N79">
            <v>4.5916365631173504</v>
          </cell>
        </row>
        <row r="80">
          <cell r="A80">
            <v>39995</v>
          </cell>
          <cell r="N80">
            <v>4.7791089122275396</v>
          </cell>
        </row>
        <row r="81">
          <cell r="A81">
            <v>40026</v>
          </cell>
          <cell r="N81">
            <v>0.15738461929245301</v>
          </cell>
        </row>
        <row r="82">
          <cell r="A82">
            <v>40057</v>
          </cell>
          <cell r="N82">
            <v>0.88999683896923398</v>
          </cell>
        </row>
        <row r="83">
          <cell r="A83">
            <v>40087</v>
          </cell>
          <cell r="N83">
            <v>10.4030502320136</v>
          </cell>
        </row>
        <row r="84">
          <cell r="A84">
            <v>40118</v>
          </cell>
          <cell r="N84">
            <v>9.7309363591591893</v>
          </cell>
        </row>
        <row r="85">
          <cell r="A85">
            <v>40148</v>
          </cell>
          <cell r="N85">
            <v>138.95622184291</v>
          </cell>
        </row>
        <row r="86">
          <cell r="A86">
            <v>40179</v>
          </cell>
          <cell r="N86">
            <v>588.06976640650601</v>
          </cell>
        </row>
        <row r="87">
          <cell r="A87">
            <v>40210</v>
          </cell>
          <cell r="N87">
            <v>1496.01014324282</v>
          </cell>
        </row>
        <row r="88">
          <cell r="A88">
            <v>40238</v>
          </cell>
          <cell r="N88">
            <v>1531.8183619469901</v>
          </cell>
        </row>
        <row r="89">
          <cell r="A89">
            <v>40269</v>
          </cell>
          <cell r="N89">
            <v>986.77868114007003</v>
          </cell>
        </row>
        <row r="90">
          <cell r="A90">
            <v>40299</v>
          </cell>
          <cell r="N90">
            <v>160.777840491153</v>
          </cell>
        </row>
        <row r="91">
          <cell r="A91">
            <v>40330</v>
          </cell>
          <cell r="N91">
            <v>90.604055831740894</v>
          </cell>
        </row>
        <row r="92">
          <cell r="A92">
            <v>40360</v>
          </cell>
          <cell r="N92">
            <v>28.7609395871992</v>
          </cell>
        </row>
        <row r="93">
          <cell r="A93">
            <v>40391</v>
          </cell>
          <cell r="N93">
            <v>102.46799868123399</v>
          </cell>
        </row>
        <row r="94">
          <cell r="A94">
            <v>40422</v>
          </cell>
          <cell r="N94">
            <v>63.550133095577301</v>
          </cell>
        </row>
        <row r="95">
          <cell r="A95">
            <v>40452</v>
          </cell>
          <cell r="N95">
            <v>559.507311189088</v>
          </cell>
        </row>
        <row r="96">
          <cell r="A96">
            <v>40483</v>
          </cell>
          <cell r="N96">
            <v>185.163173762637</v>
          </cell>
        </row>
        <row r="97">
          <cell r="A97">
            <v>40513</v>
          </cell>
          <cell r="N97">
            <v>544.99922266218903</v>
          </cell>
        </row>
        <row r="98">
          <cell r="A98">
            <v>40544</v>
          </cell>
          <cell r="N98">
            <v>554.73449197893001</v>
          </cell>
        </row>
        <row r="99">
          <cell r="A99">
            <v>40575</v>
          </cell>
          <cell r="N99">
            <v>221.94728951937199</v>
          </cell>
        </row>
        <row r="100">
          <cell r="A100">
            <v>40603</v>
          </cell>
          <cell r="N100">
            <v>129.865209468957</v>
          </cell>
        </row>
        <row r="101">
          <cell r="A101">
            <v>40634</v>
          </cell>
          <cell r="N101">
            <v>34.187312719459001</v>
          </cell>
        </row>
        <row r="102">
          <cell r="A102">
            <v>40664</v>
          </cell>
          <cell r="N102">
            <v>17.181707080183401</v>
          </cell>
        </row>
        <row r="103">
          <cell r="A103">
            <v>40695</v>
          </cell>
          <cell r="N103">
            <v>16.125347035756899</v>
          </cell>
        </row>
        <row r="104">
          <cell r="A104">
            <v>40725</v>
          </cell>
          <cell r="N104">
            <v>11.536834123115399</v>
          </cell>
        </row>
        <row r="105">
          <cell r="A105">
            <v>40756</v>
          </cell>
          <cell r="N105">
            <v>0.85170679582447395</v>
          </cell>
        </row>
        <row r="106">
          <cell r="A106">
            <v>40787</v>
          </cell>
          <cell r="N106">
            <v>62.605075791575402</v>
          </cell>
        </row>
        <row r="107">
          <cell r="A107">
            <v>40817</v>
          </cell>
          <cell r="N107">
            <v>35.072214410898702</v>
          </cell>
        </row>
        <row r="108">
          <cell r="A108">
            <v>40848</v>
          </cell>
          <cell r="N108">
            <v>60.404942528630102</v>
          </cell>
        </row>
        <row r="109">
          <cell r="A109">
            <v>40878</v>
          </cell>
          <cell r="N109">
            <v>269.97882281675402</v>
          </cell>
        </row>
        <row r="110">
          <cell r="A110">
            <v>40909</v>
          </cell>
          <cell r="N110">
            <v>170.40902508090599</v>
          </cell>
        </row>
        <row r="111">
          <cell r="A111">
            <v>40940</v>
          </cell>
          <cell r="N111">
            <v>620.31045905807798</v>
          </cell>
        </row>
        <row r="112">
          <cell r="A112">
            <v>40969</v>
          </cell>
          <cell r="N112">
            <v>421.00575761296801</v>
          </cell>
        </row>
        <row r="113">
          <cell r="A113">
            <v>41000</v>
          </cell>
          <cell r="N113">
            <v>104.446577924072</v>
          </cell>
        </row>
        <row r="114">
          <cell r="A114">
            <v>41030</v>
          </cell>
          <cell r="N114">
            <v>39.405792586229303</v>
          </cell>
        </row>
        <row r="115">
          <cell r="A115">
            <v>41061</v>
          </cell>
          <cell r="N115">
            <v>6.7725288302835498</v>
          </cell>
        </row>
        <row r="116">
          <cell r="A116">
            <v>41091</v>
          </cell>
          <cell r="N116">
            <v>0.76721751703527397</v>
          </cell>
        </row>
        <row r="117">
          <cell r="A117">
            <v>41122</v>
          </cell>
          <cell r="N117">
            <v>12.890991490122</v>
          </cell>
        </row>
        <row r="118">
          <cell r="A118">
            <v>41153</v>
          </cell>
          <cell r="N118">
            <v>10.6690903046545</v>
          </cell>
        </row>
        <row r="119">
          <cell r="A119">
            <v>41183</v>
          </cell>
          <cell r="N119">
            <v>12.6328652720818</v>
          </cell>
        </row>
        <row r="120">
          <cell r="A120">
            <v>41214</v>
          </cell>
          <cell r="N120">
            <v>61.176549743130401</v>
          </cell>
        </row>
        <row r="121">
          <cell r="A121">
            <v>41244</v>
          </cell>
          <cell r="N121">
            <v>106.754893345345</v>
          </cell>
        </row>
        <row r="122">
          <cell r="A122">
            <v>41275</v>
          </cell>
          <cell r="N122">
            <v>395.610592528175</v>
          </cell>
        </row>
        <row r="123">
          <cell r="A123">
            <v>41306</v>
          </cell>
          <cell r="N123">
            <v>683.53491248064802</v>
          </cell>
        </row>
        <row r="124">
          <cell r="A124">
            <v>41334</v>
          </cell>
          <cell r="N124">
            <v>315.46487658878499</v>
          </cell>
        </row>
        <row r="125">
          <cell r="A125">
            <v>41365</v>
          </cell>
          <cell r="N125">
            <v>473.66941305037898</v>
          </cell>
        </row>
        <row r="126">
          <cell r="A126">
            <v>41395</v>
          </cell>
          <cell r="N126">
            <v>90.588620467604002</v>
          </cell>
        </row>
        <row r="127">
          <cell r="A127">
            <v>41426</v>
          </cell>
          <cell r="N127">
            <v>57.167952402923497</v>
          </cell>
        </row>
        <row r="128">
          <cell r="A128">
            <v>41456</v>
          </cell>
          <cell r="N128">
            <v>5.3728661589431903</v>
          </cell>
        </row>
        <row r="129">
          <cell r="A129">
            <v>41487</v>
          </cell>
          <cell r="N129">
            <v>9.7401793154875609</v>
          </cell>
        </row>
        <row r="130">
          <cell r="A130">
            <v>41518</v>
          </cell>
          <cell r="N130">
            <v>3.47502378161803</v>
          </cell>
        </row>
        <row r="131">
          <cell r="A131">
            <v>41548</v>
          </cell>
          <cell r="N131">
            <v>69.139438700603705</v>
          </cell>
        </row>
        <row r="132">
          <cell r="A132">
            <v>41579</v>
          </cell>
          <cell r="N132">
            <v>475.04655970486101</v>
          </cell>
        </row>
        <row r="133">
          <cell r="A133">
            <v>41609</v>
          </cell>
          <cell r="N133">
            <v>327.11786945701903</v>
          </cell>
        </row>
        <row r="134">
          <cell r="A134">
            <v>41640</v>
          </cell>
          <cell r="N134">
            <v>336.75899692499098</v>
          </cell>
        </row>
        <row r="135">
          <cell r="A135">
            <v>41671</v>
          </cell>
          <cell r="N135">
            <v>155.59361169340301</v>
          </cell>
        </row>
        <row r="136">
          <cell r="A136">
            <v>41699</v>
          </cell>
          <cell r="N136">
            <v>14.7696591515116</v>
          </cell>
        </row>
        <row r="137">
          <cell r="A137">
            <v>41730</v>
          </cell>
          <cell r="N137">
            <v>91.358306200813004</v>
          </cell>
        </row>
        <row r="138">
          <cell r="A138">
            <v>41760</v>
          </cell>
          <cell r="N138">
            <v>24.960858850895601</v>
          </cell>
        </row>
        <row r="139">
          <cell r="A139">
            <v>41791</v>
          </cell>
          <cell r="N139">
            <v>7.7798165521331901</v>
          </cell>
        </row>
        <row r="140">
          <cell r="A140">
            <v>41821</v>
          </cell>
          <cell r="N140">
            <v>8.1448680592392897</v>
          </cell>
        </row>
        <row r="141">
          <cell r="A141">
            <v>41852</v>
          </cell>
          <cell r="N141">
            <v>0.33054968548952401</v>
          </cell>
        </row>
        <row r="142">
          <cell r="A142">
            <v>41883</v>
          </cell>
          <cell r="N142">
            <v>13.225117472605</v>
          </cell>
        </row>
        <row r="143">
          <cell r="A143">
            <v>41913</v>
          </cell>
          <cell r="N143">
            <v>32.775828503833601</v>
          </cell>
        </row>
        <row r="144">
          <cell r="A144">
            <v>41944</v>
          </cell>
          <cell r="N144">
            <v>46.277197289643198</v>
          </cell>
        </row>
        <row r="145">
          <cell r="A145">
            <v>41974</v>
          </cell>
          <cell r="N145">
            <v>270.91414866997798</v>
          </cell>
        </row>
        <row r="146">
          <cell r="A146">
            <v>42005</v>
          </cell>
          <cell r="N146">
            <v>1201.20618869293</v>
          </cell>
        </row>
        <row r="147">
          <cell r="A147">
            <v>42036</v>
          </cell>
          <cell r="N147">
            <v>670.99047448675799</v>
          </cell>
        </row>
        <row r="148">
          <cell r="A148">
            <v>42064</v>
          </cell>
          <cell r="N148">
            <v>238.80366774202099</v>
          </cell>
        </row>
        <row r="149">
          <cell r="A149">
            <v>42095</v>
          </cell>
          <cell r="N149">
            <v>43.603838739645497</v>
          </cell>
        </row>
        <row r="150">
          <cell r="A150">
            <v>42125</v>
          </cell>
          <cell r="N150">
            <v>67.608710542790206</v>
          </cell>
        </row>
        <row r="151">
          <cell r="A151">
            <v>42156</v>
          </cell>
          <cell r="N151">
            <v>16.639507904973399</v>
          </cell>
        </row>
        <row r="152">
          <cell r="A152">
            <v>42186</v>
          </cell>
          <cell r="N152">
            <v>6.2916123847554299</v>
          </cell>
        </row>
        <row r="153">
          <cell r="A153">
            <v>42217</v>
          </cell>
          <cell r="N153">
            <v>0.66318676846802604</v>
          </cell>
        </row>
        <row r="154">
          <cell r="A154">
            <v>42248</v>
          </cell>
          <cell r="N154">
            <v>7.4180373448268897</v>
          </cell>
        </row>
        <row r="155">
          <cell r="A155">
            <v>42278</v>
          </cell>
          <cell r="N155">
            <v>33.136040031015803</v>
          </cell>
        </row>
        <row r="156">
          <cell r="A156">
            <v>42309</v>
          </cell>
          <cell r="N156">
            <v>23.097508952258</v>
          </cell>
        </row>
        <row r="157">
          <cell r="A157">
            <v>42339</v>
          </cell>
          <cell r="N157">
            <v>210.67459833877501</v>
          </cell>
        </row>
        <row r="158">
          <cell r="A158">
            <v>42370</v>
          </cell>
          <cell r="N158">
            <v>501.08839719711801</v>
          </cell>
        </row>
        <row r="159">
          <cell r="A159">
            <v>42401</v>
          </cell>
          <cell r="N159">
            <v>573.91198590178897</v>
          </cell>
        </row>
        <row r="160">
          <cell r="A160">
            <v>42430</v>
          </cell>
          <cell r="N160">
            <v>547.74780701020404</v>
          </cell>
        </row>
        <row r="161">
          <cell r="A161">
            <v>42461</v>
          </cell>
          <cell r="N161">
            <v>43.868906024453103</v>
          </cell>
        </row>
        <row r="162">
          <cell r="A162">
            <v>42491</v>
          </cell>
          <cell r="N162">
            <v>228.27157700037699</v>
          </cell>
        </row>
        <row r="163">
          <cell r="A163">
            <v>42522</v>
          </cell>
          <cell r="N163">
            <v>29.1918337544659</v>
          </cell>
        </row>
        <row r="164">
          <cell r="A164">
            <v>42552</v>
          </cell>
          <cell r="N164">
            <v>11.946803824480201</v>
          </cell>
        </row>
        <row r="165">
          <cell r="A165">
            <v>42583</v>
          </cell>
          <cell r="N165">
            <v>1.88776368028695</v>
          </cell>
        </row>
        <row r="166">
          <cell r="A166">
            <v>42614</v>
          </cell>
          <cell r="N166">
            <v>67.034655119345302</v>
          </cell>
        </row>
        <row r="167">
          <cell r="A167">
            <v>42644</v>
          </cell>
          <cell r="N167">
            <v>50.056877610136397</v>
          </cell>
        </row>
        <row r="168">
          <cell r="A168">
            <v>42675</v>
          </cell>
          <cell r="N168">
            <v>224.96561195719801</v>
          </cell>
        </row>
        <row r="169">
          <cell r="A169">
            <v>42705</v>
          </cell>
          <cell r="N169">
            <v>290.31909060813598</v>
          </cell>
        </row>
        <row r="170">
          <cell r="A170">
            <v>42736</v>
          </cell>
          <cell r="N170">
            <v>254.772935366474</v>
          </cell>
        </row>
        <row r="171">
          <cell r="A171">
            <v>42767</v>
          </cell>
          <cell r="N171">
            <v>253.718774021446</v>
          </cell>
        </row>
        <row r="172">
          <cell r="A172">
            <v>42795</v>
          </cell>
          <cell r="N172">
            <v>175.76264981991599</v>
          </cell>
        </row>
        <row r="173">
          <cell r="A173">
            <v>42826</v>
          </cell>
          <cell r="N173">
            <v>14.0661273668769</v>
          </cell>
        </row>
        <row r="174">
          <cell r="A174">
            <v>42856</v>
          </cell>
          <cell r="N174">
            <v>11.760762322770301</v>
          </cell>
        </row>
        <row r="175">
          <cell r="A175">
            <v>42887</v>
          </cell>
          <cell r="N175">
            <v>11.0643050726091</v>
          </cell>
        </row>
        <row r="176">
          <cell r="A176">
            <v>42917</v>
          </cell>
          <cell r="N176">
            <v>24.181503956001301</v>
          </cell>
        </row>
        <row r="177">
          <cell r="A177">
            <v>42948</v>
          </cell>
          <cell r="N177">
            <v>4.6089549474297398</v>
          </cell>
        </row>
        <row r="178">
          <cell r="A178">
            <v>42979</v>
          </cell>
          <cell r="N178">
            <v>38.946657812743098</v>
          </cell>
        </row>
        <row r="179">
          <cell r="A179">
            <v>43009</v>
          </cell>
          <cell r="N179">
            <v>126.05752414354301</v>
          </cell>
        </row>
        <row r="180">
          <cell r="A180">
            <v>43040</v>
          </cell>
          <cell r="N180">
            <v>58.7785930544892</v>
          </cell>
        </row>
        <row r="181">
          <cell r="A181">
            <v>43070</v>
          </cell>
          <cell r="N181">
            <v>81.770788773190304</v>
          </cell>
        </row>
        <row r="182">
          <cell r="A182">
            <v>43101</v>
          </cell>
          <cell r="N182">
            <v>176.82378807341499</v>
          </cell>
        </row>
        <row r="183">
          <cell r="A183">
            <v>43132</v>
          </cell>
          <cell r="N183">
            <v>496.12251209249899</v>
          </cell>
        </row>
        <row r="184">
          <cell r="A184">
            <v>43160</v>
          </cell>
          <cell r="N184">
            <v>409.33091175406202</v>
          </cell>
        </row>
        <row r="185">
          <cell r="A185">
            <v>43191</v>
          </cell>
          <cell r="N185">
            <v>505.02227712819302</v>
          </cell>
        </row>
        <row r="186">
          <cell r="A186">
            <v>43221</v>
          </cell>
          <cell r="N186">
            <v>62.491990740508903</v>
          </cell>
        </row>
        <row r="187">
          <cell r="A187">
            <v>43252</v>
          </cell>
          <cell r="N187">
            <v>20.5576580175515</v>
          </cell>
        </row>
        <row r="188">
          <cell r="A188">
            <v>43282</v>
          </cell>
          <cell r="N188">
            <v>15.408240666954001</v>
          </cell>
        </row>
        <row r="189">
          <cell r="A189">
            <v>43313</v>
          </cell>
          <cell r="N189">
            <v>31.834806106003999</v>
          </cell>
        </row>
        <row r="190">
          <cell r="A190">
            <v>43344</v>
          </cell>
          <cell r="N190">
            <v>72.530326512133996</v>
          </cell>
        </row>
        <row r="191">
          <cell r="A191">
            <v>43374</v>
          </cell>
          <cell r="N191">
            <v>345.32951221248402</v>
          </cell>
        </row>
        <row r="192">
          <cell r="A192">
            <v>43405</v>
          </cell>
          <cell r="N192">
            <v>515.95918115989798</v>
          </cell>
        </row>
        <row r="193">
          <cell r="A193">
            <v>43435</v>
          </cell>
          <cell r="N193">
            <v>135.947945534426</v>
          </cell>
        </row>
        <row r="194">
          <cell r="A194">
            <v>43466</v>
          </cell>
          <cell r="N194">
            <v>343.698801618836</v>
          </cell>
        </row>
        <row r="195">
          <cell r="A195">
            <v>43497</v>
          </cell>
          <cell r="N195">
            <v>311.83913475589998</v>
          </cell>
        </row>
        <row r="196">
          <cell r="A196">
            <v>43525</v>
          </cell>
          <cell r="N196">
            <v>439.24985815578401</v>
          </cell>
        </row>
        <row r="197">
          <cell r="A197">
            <v>43556</v>
          </cell>
          <cell r="N197">
            <v>93.910934349435607</v>
          </cell>
        </row>
        <row r="198">
          <cell r="A198">
            <v>43586</v>
          </cell>
          <cell r="N198">
            <v>65.871131446566906</v>
          </cell>
        </row>
        <row r="199">
          <cell r="A199">
            <v>43617</v>
          </cell>
          <cell r="N199">
            <v>37.836895976089799</v>
          </cell>
        </row>
        <row r="200">
          <cell r="A200">
            <v>43647</v>
          </cell>
          <cell r="N200">
            <v>43.8747999088162</v>
          </cell>
        </row>
        <row r="201">
          <cell r="A201">
            <v>43678</v>
          </cell>
          <cell r="N201">
            <v>8.8344544108265399</v>
          </cell>
        </row>
        <row r="202">
          <cell r="A202">
            <v>43709</v>
          </cell>
          <cell r="N202">
            <v>23.8844469036001</v>
          </cell>
        </row>
        <row r="203">
          <cell r="A203">
            <v>43739</v>
          </cell>
          <cell r="N203">
            <v>69.182904894395804</v>
          </cell>
        </row>
        <row r="204">
          <cell r="A204">
            <v>43770</v>
          </cell>
          <cell r="N204">
            <v>123.431654536981</v>
          </cell>
        </row>
        <row r="205">
          <cell r="A205">
            <v>43800</v>
          </cell>
          <cell r="N205">
            <v>179.14356794739101</v>
          </cell>
        </row>
        <row r="206">
          <cell r="A206">
            <v>43831</v>
          </cell>
          <cell r="N206">
            <v>290.71701357539399</v>
          </cell>
        </row>
        <row r="207">
          <cell r="A207">
            <v>43862</v>
          </cell>
          <cell r="N207">
            <v>402.63496992710202</v>
          </cell>
        </row>
        <row r="208">
          <cell r="A208">
            <v>43891</v>
          </cell>
          <cell r="N208">
            <v>1212.81158299709</v>
          </cell>
        </row>
        <row r="209">
          <cell r="A209">
            <v>43922</v>
          </cell>
          <cell r="N209">
            <v>219.00722563221601</v>
          </cell>
        </row>
        <row r="210">
          <cell r="A210">
            <v>43952</v>
          </cell>
          <cell r="N210">
            <v>101.358067280062</v>
          </cell>
        </row>
        <row r="211">
          <cell r="A211">
            <v>43983</v>
          </cell>
          <cell r="N211">
            <v>36.010748322344902</v>
          </cell>
        </row>
        <row r="212">
          <cell r="A212">
            <v>44013</v>
          </cell>
          <cell r="N212">
            <v>53.348322891134003</v>
          </cell>
        </row>
        <row r="213">
          <cell r="A213">
            <v>44044</v>
          </cell>
          <cell r="N213">
            <v>54.429854456205398</v>
          </cell>
        </row>
        <row r="214">
          <cell r="A214">
            <v>44075</v>
          </cell>
          <cell r="N214">
            <v>23.6972821705195</v>
          </cell>
        </row>
        <row r="215">
          <cell r="A215">
            <v>44105</v>
          </cell>
          <cell r="N215">
            <v>88.087102932062393</v>
          </cell>
        </row>
        <row r="216">
          <cell r="A216">
            <v>44136</v>
          </cell>
          <cell r="N216">
            <v>327.96773678050999</v>
          </cell>
        </row>
        <row r="217">
          <cell r="A217">
            <v>44166</v>
          </cell>
          <cell r="N217">
            <v>1317.7119565209</v>
          </cell>
        </row>
        <row r="218">
          <cell r="A218">
            <v>44197</v>
          </cell>
          <cell r="N218">
            <v>164.05729713070801</v>
          </cell>
        </row>
        <row r="219">
          <cell r="A219">
            <v>44228</v>
          </cell>
          <cell r="N219">
            <v>264.91742636098098</v>
          </cell>
        </row>
        <row r="220">
          <cell r="A220">
            <v>44256</v>
          </cell>
          <cell r="N220">
            <v>166.70218424587</v>
          </cell>
        </row>
        <row r="221">
          <cell r="A221">
            <v>44287</v>
          </cell>
          <cell r="N221">
            <v>118.403437967165</v>
          </cell>
        </row>
        <row r="222">
          <cell r="A222">
            <v>44317</v>
          </cell>
          <cell r="N222">
            <v>35.006315617430303</v>
          </cell>
        </row>
        <row r="223">
          <cell r="A223">
            <v>44348</v>
          </cell>
          <cell r="N223">
            <v>32.255925313719501</v>
          </cell>
        </row>
        <row r="224">
          <cell r="A224">
            <v>44378</v>
          </cell>
          <cell r="N224">
            <v>14.719762959487699</v>
          </cell>
        </row>
        <row r="225">
          <cell r="A225">
            <v>44409</v>
          </cell>
          <cell r="N225">
            <v>0.88038586829256704</v>
          </cell>
        </row>
        <row r="226">
          <cell r="A226">
            <v>44440</v>
          </cell>
          <cell r="N226">
            <v>18.414500209079598</v>
          </cell>
        </row>
        <row r="227">
          <cell r="A227">
            <v>44470</v>
          </cell>
          <cell r="N227">
            <v>113.643043594403</v>
          </cell>
        </row>
        <row r="228">
          <cell r="A228">
            <v>44501</v>
          </cell>
          <cell r="N228">
            <v>219.68548407356599</v>
          </cell>
        </row>
        <row r="229">
          <cell r="A229">
            <v>44531</v>
          </cell>
          <cell r="N229">
            <v>300.248631040036</v>
          </cell>
        </row>
        <row r="230">
          <cell r="A230">
            <v>44562</v>
          </cell>
          <cell r="N230">
            <v>440.71863343273202</v>
          </cell>
        </row>
        <row r="231">
          <cell r="A231">
            <v>44593</v>
          </cell>
          <cell r="N231">
            <v>442.75699941420697</v>
          </cell>
        </row>
        <row r="232">
          <cell r="A232">
            <v>44621</v>
          </cell>
          <cell r="N232">
            <v>178.15433355791899</v>
          </cell>
        </row>
        <row r="233">
          <cell r="A233">
            <v>44652</v>
          </cell>
          <cell r="N233">
            <v>27.277351686855599</v>
          </cell>
        </row>
        <row r="234">
          <cell r="A234">
            <v>44682</v>
          </cell>
          <cell r="N234">
            <v>29.259921504457701</v>
          </cell>
        </row>
        <row r="235">
          <cell r="A235">
            <v>44713</v>
          </cell>
          <cell r="N235">
            <v>12.0353414747948</v>
          </cell>
        </row>
        <row r="236">
          <cell r="A236">
            <v>44743</v>
          </cell>
          <cell r="N236">
            <v>0.61607218492813298</v>
          </cell>
        </row>
        <row r="237">
          <cell r="A237">
            <v>44774</v>
          </cell>
          <cell r="N237">
            <v>1.78314366970422</v>
          </cell>
        </row>
        <row r="238">
          <cell r="A238">
            <v>44805</v>
          </cell>
          <cell r="N238">
            <v>5.2142439721019702</v>
          </cell>
        </row>
        <row r="239">
          <cell r="A239">
            <v>44835</v>
          </cell>
          <cell r="N239">
            <v>88.329189560987004</v>
          </cell>
        </row>
        <row r="240">
          <cell r="A240">
            <v>44866</v>
          </cell>
          <cell r="N240">
            <v>132.85155269111999</v>
          </cell>
        </row>
        <row r="241">
          <cell r="A241">
            <v>44896</v>
          </cell>
          <cell r="N241">
            <v>86.175992101219293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AE90E-7ACE-4746-911F-53594A4FCB83}">
  <sheetPr codeName="Sheet1"/>
  <dimension ref="A1:D241"/>
  <sheetViews>
    <sheetView workbookViewId="0">
      <selection activeCell="D26" sqref="D26"/>
    </sheetView>
  </sheetViews>
  <sheetFormatPr baseColWidth="10" defaultRowHeight="16" x14ac:dyDescent="0.2"/>
  <cols>
    <col min="1" max="1" width="10.83203125" style="1"/>
    <col min="2" max="3" width="10.83203125" style="4"/>
  </cols>
  <sheetData>
    <row r="1" spans="1:4" x14ac:dyDescent="0.2">
      <c r="A1" s="1" t="s">
        <v>0</v>
      </c>
      <c r="B1" s="2" t="s">
        <v>2</v>
      </c>
      <c r="C1" s="3" t="s">
        <v>1</v>
      </c>
      <c r="D1" t="s">
        <v>3</v>
      </c>
    </row>
    <row r="2" spans="1:4" x14ac:dyDescent="0.2">
      <c r="A2" s="1">
        <v>37622</v>
      </c>
      <c r="B2" s="4">
        <v>2309.2040139992009</v>
      </c>
      <c r="C2" s="4">
        <v>5.19018633848634</v>
      </c>
    </row>
    <row r="3" spans="1:4" x14ac:dyDescent="0.2">
      <c r="A3" s="1">
        <v>37653</v>
      </c>
      <c r="B3" s="4">
        <v>1974.9273205304419</v>
      </c>
      <c r="C3" s="4">
        <v>2.6894881469211498</v>
      </c>
    </row>
    <row r="4" spans="1:4" x14ac:dyDescent="0.2">
      <c r="A4" s="1">
        <v>37681</v>
      </c>
      <c r="B4" s="4">
        <v>1914.1229371301831</v>
      </c>
      <c r="C4" s="4">
        <v>28.3403254218284</v>
      </c>
    </row>
    <row r="5" spans="1:4" x14ac:dyDescent="0.2">
      <c r="A5" s="1">
        <v>37712</v>
      </c>
      <c r="B5" s="4">
        <v>1173.8654555202941</v>
      </c>
      <c r="C5" s="4">
        <v>15.542581973398001</v>
      </c>
    </row>
    <row r="6" spans="1:4" x14ac:dyDescent="0.2">
      <c r="A6" s="1">
        <v>37742</v>
      </c>
      <c r="B6" s="4">
        <v>828.94769589848397</v>
      </c>
      <c r="C6" s="4">
        <v>27.672094499488999</v>
      </c>
    </row>
    <row r="7" spans="1:4" x14ac:dyDescent="0.2">
      <c r="A7" s="1">
        <v>37773</v>
      </c>
      <c r="B7" s="4">
        <v>652.48618609945697</v>
      </c>
      <c r="C7" s="4">
        <v>23.130857712116601</v>
      </c>
    </row>
    <row r="8" spans="1:4" x14ac:dyDescent="0.2">
      <c r="A8" s="1">
        <v>37803</v>
      </c>
      <c r="B8" s="4">
        <v>644.03838449621071</v>
      </c>
      <c r="C8" s="4">
        <v>36.089321009129399</v>
      </c>
    </row>
    <row r="9" spans="1:4" x14ac:dyDescent="0.2">
      <c r="A9" s="1">
        <v>37834</v>
      </c>
      <c r="B9" s="4">
        <v>493.730374453276</v>
      </c>
      <c r="C9" s="4">
        <v>23.954413449206498</v>
      </c>
    </row>
    <row r="10" spans="1:4" x14ac:dyDescent="0.2">
      <c r="A10" s="1">
        <v>37865</v>
      </c>
      <c r="B10" s="4">
        <v>1109.3872556375529</v>
      </c>
      <c r="C10" s="4">
        <v>37.922356127255703</v>
      </c>
    </row>
    <row r="11" spans="1:4" x14ac:dyDescent="0.2">
      <c r="A11" s="1">
        <v>37895</v>
      </c>
      <c r="B11" s="4">
        <v>1908.58922168251</v>
      </c>
      <c r="C11" s="4">
        <v>153.940040349447</v>
      </c>
    </row>
    <row r="12" spans="1:4" x14ac:dyDescent="0.2">
      <c r="A12" s="1">
        <v>37926</v>
      </c>
      <c r="B12" s="4">
        <v>1671.272008038766</v>
      </c>
      <c r="C12" s="4">
        <v>125.18995217844299</v>
      </c>
    </row>
    <row r="13" spans="1:4" x14ac:dyDescent="0.2">
      <c r="A13" s="1">
        <v>37956</v>
      </c>
      <c r="B13" s="4">
        <v>1365.107597460694</v>
      </c>
      <c r="C13" s="4">
        <v>29.770898982388498</v>
      </c>
    </row>
    <row r="14" spans="1:4" x14ac:dyDescent="0.2">
      <c r="A14" s="1">
        <v>37987</v>
      </c>
      <c r="B14" s="4">
        <v>2644.5243154569825</v>
      </c>
      <c r="C14" s="4">
        <v>33.692907901453999</v>
      </c>
    </row>
    <row r="15" spans="1:4" x14ac:dyDescent="0.2">
      <c r="A15" s="1">
        <v>38018</v>
      </c>
      <c r="B15" s="4">
        <v>2769.418756968551</v>
      </c>
      <c r="C15" s="4">
        <v>16.560059889894202</v>
      </c>
    </row>
    <row r="16" spans="1:4" x14ac:dyDescent="0.2">
      <c r="A16" s="1">
        <v>38047</v>
      </c>
      <c r="B16" s="4">
        <v>2014.5482237537008</v>
      </c>
      <c r="C16" s="4">
        <v>30.090768183564499</v>
      </c>
    </row>
    <row r="17" spans="1:3" x14ac:dyDescent="0.2">
      <c r="A17" s="1">
        <v>38078</v>
      </c>
      <c r="B17" s="4">
        <v>715.97094760498408</v>
      </c>
      <c r="C17" s="4">
        <v>28.258411286396299</v>
      </c>
    </row>
    <row r="18" spans="1:3" x14ac:dyDescent="0.2">
      <c r="A18" s="1">
        <v>38108</v>
      </c>
      <c r="B18" s="4">
        <v>794.7050471136472</v>
      </c>
      <c r="C18" s="4">
        <v>20.524639290538001</v>
      </c>
    </row>
    <row r="19" spans="1:3" x14ac:dyDescent="0.2">
      <c r="A19" s="1">
        <v>38139</v>
      </c>
      <c r="B19" s="4">
        <v>911.60550988700311</v>
      </c>
      <c r="C19" s="4">
        <v>43.471544420552497</v>
      </c>
    </row>
    <row r="20" spans="1:3" x14ac:dyDescent="0.2">
      <c r="A20" s="1">
        <v>38169</v>
      </c>
      <c r="B20" s="4">
        <v>313.26672301358502</v>
      </c>
      <c r="C20" s="4">
        <v>38.021441950661497</v>
      </c>
    </row>
    <row r="21" spans="1:3" x14ac:dyDescent="0.2">
      <c r="A21" s="1">
        <v>38200</v>
      </c>
      <c r="B21" s="4">
        <v>1098.4069392275119</v>
      </c>
      <c r="C21" s="4">
        <v>12.689791154153999</v>
      </c>
    </row>
    <row r="22" spans="1:3" x14ac:dyDescent="0.2">
      <c r="A22" s="1">
        <v>38231</v>
      </c>
      <c r="B22" s="4">
        <v>1950.9631934229801</v>
      </c>
      <c r="C22" s="4">
        <v>28.940994333193501</v>
      </c>
    </row>
    <row r="23" spans="1:3" x14ac:dyDescent="0.2">
      <c r="A23" s="1">
        <v>38261</v>
      </c>
      <c r="B23" s="4">
        <v>2138.2553308397701</v>
      </c>
      <c r="C23" s="4">
        <v>6.8095438956410002</v>
      </c>
    </row>
    <row r="24" spans="1:3" x14ac:dyDescent="0.2">
      <c r="A24" s="1">
        <v>38292</v>
      </c>
      <c r="B24" s="4">
        <v>1068.6835492106211</v>
      </c>
      <c r="C24" s="4">
        <v>15.2907033035599</v>
      </c>
    </row>
    <row r="25" spans="1:3" x14ac:dyDescent="0.2">
      <c r="A25" s="1">
        <v>38322</v>
      </c>
      <c r="B25" s="4">
        <v>1476.2273927388392</v>
      </c>
      <c r="C25" s="4">
        <v>52.8613461409957</v>
      </c>
    </row>
    <row r="26" spans="1:3" x14ac:dyDescent="0.2">
      <c r="A26" s="1">
        <v>38353</v>
      </c>
      <c r="B26" s="4">
        <v>1163.9428150754561</v>
      </c>
      <c r="C26" s="4">
        <v>6.7137949190140702</v>
      </c>
    </row>
    <row r="27" spans="1:3" x14ac:dyDescent="0.2">
      <c r="A27" s="1">
        <v>38384</v>
      </c>
      <c r="B27" s="4">
        <v>1378.8800695917791</v>
      </c>
      <c r="C27" s="4">
        <v>16.955306980984702</v>
      </c>
    </row>
    <row r="28" spans="1:3" x14ac:dyDescent="0.2">
      <c r="A28" s="1">
        <v>38412</v>
      </c>
      <c r="B28" s="4">
        <v>1291.8352981420098</v>
      </c>
      <c r="C28" s="4">
        <v>22.273253227924499</v>
      </c>
    </row>
    <row r="29" spans="1:3" x14ac:dyDescent="0.2">
      <c r="A29" s="1">
        <v>38443</v>
      </c>
      <c r="B29" s="4">
        <v>837.29719093823496</v>
      </c>
      <c r="C29" s="4">
        <v>56.996897876946797</v>
      </c>
    </row>
    <row r="30" spans="1:3" x14ac:dyDescent="0.2">
      <c r="A30" s="1">
        <v>38473</v>
      </c>
      <c r="B30" s="4">
        <v>484.68486072350674</v>
      </c>
      <c r="C30" s="4">
        <v>61.785254707549598</v>
      </c>
    </row>
    <row r="31" spans="1:3" x14ac:dyDescent="0.2">
      <c r="A31" s="1">
        <v>38504</v>
      </c>
      <c r="B31" s="4">
        <v>577.50783851101892</v>
      </c>
      <c r="C31" s="4">
        <v>55.266628128105999</v>
      </c>
    </row>
    <row r="32" spans="1:3" x14ac:dyDescent="0.2">
      <c r="A32" s="1">
        <v>38534</v>
      </c>
      <c r="B32" s="4">
        <v>1290.6822670081331</v>
      </c>
      <c r="C32" s="4">
        <v>52.260527114969904</v>
      </c>
    </row>
    <row r="33" spans="1:3" x14ac:dyDescent="0.2">
      <c r="A33" s="1">
        <v>38565</v>
      </c>
      <c r="B33" s="4">
        <v>1672.3569440485901</v>
      </c>
      <c r="C33" s="4">
        <v>109.654574894506</v>
      </c>
    </row>
    <row r="34" spans="1:3" x14ac:dyDescent="0.2">
      <c r="A34" s="1">
        <v>38596</v>
      </c>
      <c r="B34" s="4">
        <v>2678.5086172094298</v>
      </c>
      <c r="C34" s="4">
        <v>110.011221846692</v>
      </c>
    </row>
    <row r="35" spans="1:3" x14ac:dyDescent="0.2">
      <c r="A35" s="1">
        <v>38626</v>
      </c>
      <c r="B35" s="4">
        <v>1948.1672086425901</v>
      </c>
      <c r="C35" s="4">
        <v>84.410087752993206</v>
      </c>
    </row>
    <row r="36" spans="1:3" x14ac:dyDescent="0.2">
      <c r="A36" s="1">
        <v>38657</v>
      </c>
      <c r="B36" s="4">
        <v>1742.8749929230398</v>
      </c>
      <c r="C36" s="4">
        <v>88.390074441938495</v>
      </c>
    </row>
    <row r="37" spans="1:3" x14ac:dyDescent="0.2">
      <c r="A37" s="1">
        <v>38687</v>
      </c>
      <c r="B37" s="4">
        <v>1678.470042525099</v>
      </c>
      <c r="C37" s="4">
        <v>6.3976969911917996</v>
      </c>
    </row>
    <row r="38" spans="1:3" x14ac:dyDescent="0.2">
      <c r="A38" s="1">
        <v>38718</v>
      </c>
      <c r="B38" s="4">
        <v>1289.098835569934</v>
      </c>
      <c r="C38" s="4">
        <v>15.686077881986201</v>
      </c>
    </row>
    <row r="39" spans="1:3" x14ac:dyDescent="0.2">
      <c r="A39" s="1">
        <v>38749</v>
      </c>
      <c r="B39" s="4">
        <v>1770.853861881101</v>
      </c>
      <c r="C39" s="4">
        <v>5.2868700713552697</v>
      </c>
    </row>
    <row r="40" spans="1:3" x14ac:dyDescent="0.2">
      <c r="A40" s="1">
        <v>38777</v>
      </c>
      <c r="B40" s="4">
        <v>1345.59675629913</v>
      </c>
      <c r="C40" s="4">
        <v>5.9779451151030596</v>
      </c>
    </row>
    <row r="41" spans="1:3" x14ac:dyDescent="0.2">
      <c r="A41" s="1">
        <v>38808</v>
      </c>
      <c r="B41" s="4">
        <v>1107.3961677839291</v>
      </c>
      <c r="C41" s="4">
        <v>16.9835383179216</v>
      </c>
    </row>
    <row r="42" spans="1:3" x14ac:dyDescent="0.2">
      <c r="A42" s="1">
        <v>38838</v>
      </c>
      <c r="B42" s="4">
        <v>353.8904959424633</v>
      </c>
      <c r="C42" s="4">
        <v>25.300236936960399</v>
      </c>
    </row>
    <row r="43" spans="1:3" x14ac:dyDescent="0.2">
      <c r="A43" s="1">
        <v>38869</v>
      </c>
      <c r="B43" s="4">
        <v>295.10895588283682</v>
      </c>
      <c r="C43" s="4">
        <v>17.2948201978271</v>
      </c>
    </row>
    <row r="44" spans="1:3" x14ac:dyDescent="0.2">
      <c r="A44" s="1">
        <v>38899</v>
      </c>
      <c r="B44" s="4">
        <v>430.14419160848621</v>
      </c>
      <c r="C44" s="4">
        <v>30.940466450775698</v>
      </c>
    </row>
    <row r="45" spans="1:3" x14ac:dyDescent="0.2">
      <c r="A45" s="1">
        <v>38930</v>
      </c>
      <c r="B45" s="4">
        <v>342.94586911269198</v>
      </c>
      <c r="C45" s="4">
        <v>69.413612561932197</v>
      </c>
    </row>
    <row r="46" spans="1:3" x14ac:dyDescent="0.2">
      <c r="A46" s="1">
        <v>38961</v>
      </c>
      <c r="B46" s="4">
        <v>1464.6355445507779</v>
      </c>
      <c r="C46" s="4">
        <v>50.681510628347198</v>
      </c>
    </row>
    <row r="47" spans="1:3" x14ac:dyDescent="0.2">
      <c r="A47" s="1">
        <v>38991</v>
      </c>
      <c r="B47" s="4">
        <v>1866.14201268181</v>
      </c>
      <c r="C47" s="4">
        <v>79.287362905358094</v>
      </c>
    </row>
    <row r="48" spans="1:3" x14ac:dyDescent="0.2">
      <c r="A48" s="1">
        <v>39022</v>
      </c>
      <c r="B48" s="4">
        <v>1710.7712813735347</v>
      </c>
      <c r="C48" s="4">
        <v>142.495592254119</v>
      </c>
    </row>
    <row r="49" spans="1:3" x14ac:dyDescent="0.2">
      <c r="A49" s="1">
        <v>39052</v>
      </c>
      <c r="B49" s="4">
        <v>2238.86779813881</v>
      </c>
      <c r="C49" s="4">
        <v>116.85484713361799</v>
      </c>
    </row>
    <row r="50" spans="1:3" x14ac:dyDescent="0.2">
      <c r="A50" s="1">
        <v>39083</v>
      </c>
      <c r="B50" s="4">
        <v>1975.512226024498</v>
      </c>
      <c r="C50" s="4">
        <v>95.000151476556695</v>
      </c>
    </row>
    <row r="51" spans="1:3" x14ac:dyDescent="0.2">
      <c r="A51" s="1">
        <v>39114</v>
      </c>
      <c r="B51" s="4">
        <v>3157.9376142301262</v>
      </c>
      <c r="C51" s="4">
        <v>16.567945045931801</v>
      </c>
    </row>
    <row r="52" spans="1:3" x14ac:dyDescent="0.2">
      <c r="A52" s="1">
        <v>39142</v>
      </c>
      <c r="B52" s="4">
        <v>1771.124565366423</v>
      </c>
      <c r="C52" s="4">
        <v>40.5193772352062</v>
      </c>
    </row>
    <row r="53" spans="1:3" x14ac:dyDescent="0.2">
      <c r="A53" s="1">
        <v>39173</v>
      </c>
      <c r="B53" s="4">
        <v>827.99400965267898</v>
      </c>
      <c r="C53" s="4">
        <v>21.4444519533549</v>
      </c>
    </row>
    <row r="54" spans="1:3" x14ac:dyDescent="0.2">
      <c r="A54" s="1">
        <v>39203</v>
      </c>
      <c r="B54" s="4">
        <v>732.35866196281142</v>
      </c>
      <c r="C54" s="4">
        <v>22.469648006271999</v>
      </c>
    </row>
    <row r="55" spans="1:3" x14ac:dyDescent="0.2">
      <c r="A55" s="1">
        <v>39234</v>
      </c>
      <c r="B55" s="4">
        <v>532.1181552689352</v>
      </c>
      <c r="C55" s="4">
        <v>28.7066681152908</v>
      </c>
    </row>
    <row r="56" spans="1:3" x14ac:dyDescent="0.2">
      <c r="A56" s="1">
        <v>39264</v>
      </c>
      <c r="B56" s="4">
        <v>171.83468792427871</v>
      </c>
      <c r="C56" s="4">
        <v>25.4673694590198</v>
      </c>
    </row>
    <row r="57" spans="1:3" x14ac:dyDescent="0.2">
      <c r="A57" s="1">
        <v>39295</v>
      </c>
      <c r="B57" s="4">
        <v>258.65378707729928</v>
      </c>
      <c r="C57" s="4">
        <v>54.269735922466097</v>
      </c>
    </row>
    <row r="58" spans="1:3" x14ac:dyDescent="0.2">
      <c r="A58" s="1">
        <v>39326</v>
      </c>
      <c r="B58" s="4">
        <v>1164.4848722352172</v>
      </c>
      <c r="C58" s="4">
        <v>86.894856861233293</v>
      </c>
    </row>
    <row r="59" spans="1:3" x14ac:dyDescent="0.2">
      <c r="A59" s="1">
        <v>39356</v>
      </c>
      <c r="B59" s="4">
        <v>1911.10069767254</v>
      </c>
      <c r="C59" s="4">
        <v>94.326557798924796</v>
      </c>
    </row>
    <row r="60" spans="1:3" x14ac:dyDescent="0.2">
      <c r="A60" s="1">
        <v>39387</v>
      </c>
      <c r="B60" s="4">
        <v>1752.5705946688361</v>
      </c>
      <c r="C60" s="4">
        <v>92.215896166236902</v>
      </c>
    </row>
    <row r="61" spans="1:3" x14ac:dyDescent="0.2">
      <c r="A61" s="1">
        <v>39417</v>
      </c>
      <c r="B61" s="4">
        <v>2022.966782646</v>
      </c>
      <c r="C61" s="4">
        <v>90.198050159587098</v>
      </c>
    </row>
    <row r="62" spans="1:3" x14ac:dyDescent="0.2">
      <c r="A62" s="1">
        <v>39448</v>
      </c>
      <c r="B62" s="4">
        <v>1817.293715200818</v>
      </c>
      <c r="C62" s="4">
        <v>57.754523381759903</v>
      </c>
    </row>
    <row r="63" spans="1:3" x14ac:dyDescent="0.2">
      <c r="A63" s="1">
        <v>39479</v>
      </c>
      <c r="B63" s="4">
        <v>2085.0002324363099</v>
      </c>
      <c r="C63" s="4">
        <v>40.531659232119701</v>
      </c>
    </row>
    <row r="64" spans="1:3" x14ac:dyDescent="0.2">
      <c r="A64" s="1">
        <v>39508</v>
      </c>
      <c r="B64" s="4">
        <v>2129.6086502373128</v>
      </c>
      <c r="C64" s="4">
        <v>45.744223094683697</v>
      </c>
    </row>
    <row r="65" spans="1:3" x14ac:dyDescent="0.2">
      <c r="A65" s="1">
        <v>39539</v>
      </c>
      <c r="B65" s="4">
        <v>614.69712762814697</v>
      </c>
      <c r="C65" s="4">
        <v>41.485802614446499</v>
      </c>
    </row>
    <row r="66" spans="1:3" x14ac:dyDescent="0.2">
      <c r="A66" s="1">
        <v>39569</v>
      </c>
      <c r="B66" s="4">
        <v>1866.81601036965</v>
      </c>
      <c r="C66" s="4">
        <v>396.75188180395702</v>
      </c>
    </row>
    <row r="67" spans="1:3" x14ac:dyDescent="0.2">
      <c r="A67" s="1">
        <v>39600</v>
      </c>
      <c r="B67" s="4">
        <v>512.51238928769396</v>
      </c>
      <c r="C67" s="4">
        <v>389.233290481621</v>
      </c>
    </row>
    <row r="68" spans="1:3" x14ac:dyDescent="0.2">
      <c r="A68" s="1">
        <v>39630</v>
      </c>
      <c r="B68" s="4">
        <v>693.82281802957209</v>
      </c>
      <c r="C68" s="4">
        <v>108.006852232082</v>
      </c>
    </row>
    <row r="69" spans="1:3" x14ac:dyDescent="0.2">
      <c r="A69" s="1">
        <v>39661</v>
      </c>
      <c r="B69" s="4">
        <v>406.10032907426802</v>
      </c>
      <c r="C69" s="4">
        <v>106.188752487584</v>
      </c>
    </row>
    <row r="70" spans="1:3" x14ac:dyDescent="0.2">
      <c r="A70" s="1">
        <v>39692</v>
      </c>
      <c r="B70" s="4">
        <v>1715.8598173266303</v>
      </c>
      <c r="C70" s="4">
        <v>67.394348381690307</v>
      </c>
    </row>
    <row r="71" spans="1:3" x14ac:dyDescent="0.2">
      <c r="A71" s="1">
        <v>39722</v>
      </c>
      <c r="B71" s="4">
        <v>1833.3387471436399</v>
      </c>
      <c r="C71" s="4">
        <v>68.463790082636706</v>
      </c>
    </row>
    <row r="72" spans="1:3" x14ac:dyDescent="0.2">
      <c r="A72" s="1">
        <v>39753</v>
      </c>
      <c r="B72" s="4">
        <v>3041.9474729354461</v>
      </c>
      <c r="C72" s="4">
        <v>98.995975969414005</v>
      </c>
    </row>
    <row r="73" spans="1:3" x14ac:dyDescent="0.2">
      <c r="A73" s="1">
        <v>39783</v>
      </c>
      <c r="B73" s="4">
        <v>3968.135625603396</v>
      </c>
      <c r="C73" s="4">
        <v>77.377112941846704</v>
      </c>
    </row>
    <row r="74" spans="1:3" x14ac:dyDescent="0.2">
      <c r="A74" s="1">
        <v>39814</v>
      </c>
      <c r="B74" s="4">
        <v>3522.4776757542195</v>
      </c>
      <c r="C74" s="4">
        <v>97.162070443852201</v>
      </c>
    </row>
    <row r="75" spans="1:3" x14ac:dyDescent="0.2">
      <c r="A75" s="1">
        <v>39845</v>
      </c>
      <c r="B75" s="4">
        <v>2847.5634408728001</v>
      </c>
      <c r="C75" s="4">
        <v>29.5565982271027</v>
      </c>
    </row>
    <row r="76" spans="1:3" x14ac:dyDescent="0.2">
      <c r="A76" s="1">
        <v>39873</v>
      </c>
      <c r="B76" s="4">
        <v>1352.8473894455669</v>
      </c>
      <c r="C76" s="4">
        <v>16.797782906784199</v>
      </c>
    </row>
    <row r="77" spans="1:3" x14ac:dyDescent="0.2">
      <c r="A77" s="1">
        <v>39904</v>
      </c>
      <c r="B77" s="4">
        <v>971.75476624936698</v>
      </c>
      <c r="C77" s="4">
        <v>39.607637134975299</v>
      </c>
    </row>
    <row r="78" spans="1:3" x14ac:dyDescent="0.2">
      <c r="A78" s="1">
        <v>39934</v>
      </c>
      <c r="B78" s="4">
        <v>496.55792850029201</v>
      </c>
      <c r="C78" s="4">
        <v>48.690862735086696</v>
      </c>
    </row>
    <row r="79" spans="1:3" x14ac:dyDescent="0.2">
      <c r="A79" s="1">
        <v>39965</v>
      </c>
      <c r="B79" s="4">
        <v>355.48463632815748</v>
      </c>
      <c r="C79" s="4">
        <v>117.55678275553799</v>
      </c>
    </row>
    <row r="80" spans="1:3" x14ac:dyDescent="0.2">
      <c r="A80" s="1">
        <v>39995</v>
      </c>
      <c r="B80" s="4">
        <v>213.65710891597269</v>
      </c>
      <c r="C80" s="4">
        <v>359.87132674983098</v>
      </c>
    </row>
    <row r="81" spans="1:3" x14ac:dyDescent="0.2">
      <c r="A81" s="1">
        <v>40026</v>
      </c>
      <c r="B81" s="4">
        <v>1348.97434965664</v>
      </c>
      <c r="C81" s="4">
        <v>22.6570108651776</v>
      </c>
    </row>
    <row r="82" spans="1:3" x14ac:dyDescent="0.2">
      <c r="A82" s="1">
        <v>40057</v>
      </c>
      <c r="B82" s="4">
        <v>1920.23129844906</v>
      </c>
      <c r="C82" s="4">
        <v>45.6475783386012</v>
      </c>
    </row>
    <row r="83" spans="1:3" x14ac:dyDescent="0.2">
      <c r="A83" s="1">
        <v>40087</v>
      </c>
      <c r="B83" s="4">
        <v>2257.9927344677799</v>
      </c>
      <c r="C83" s="4">
        <v>77.6713727506949</v>
      </c>
    </row>
    <row r="84" spans="1:3" x14ac:dyDescent="0.2">
      <c r="A84" s="1">
        <v>40118</v>
      </c>
      <c r="B84" s="4">
        <v>2497.2232097562701</v>
      </c>
      <c r="C84" s="4">
        <v>23.0248694357341</v>
      </c>
    </row>
    <row r="85" spans="1:3" x14ac:dyDescent="0.2">
      <c r="A85" s="1">
        <v>40148</v>
      </c>
      <c r="B85" s="4">
        <v>1500.8836430305698</v>
      </c>
      <c r="C85" s="4">
        <v>20.344348760709401</v>
      </c>
    </row>
    <row r="86" spans="1:3" x14ac:dyDescent="0.2">
      <c r="A86" s="1">
        <v>40179</v>
      </c>
      <c r="B86" s="4">
        <v>1612.3056744687219</v>
      </c>
      <c r="C86" s="4">
        <v>11.9691784031018</v>
      </c>
    </row>
    <row r="87" spans="1:3" x14ac:dyDescent="0.2">
      <c r="A87" s="1">
        <v>40210</v>
      </c>
      <c r="B87" s="4">
        <v>3444.6798006284721</v>
      </c>
      <c r="C87" s="4">
        <v>31.481126654337</v>
      </c>
    </row>
    <row r="88" spans="1:3" x14ac:dyDescent="0.2">
      <c r="A88" s="1">
        <v>40238</v>
      </c>
      <c r="B88" s="4">
        <v>3027.514871337266</v>
      </c>
      <c r="C88" s="4">
        <v>11.825001097047</v>
      </c>
    </row>
    <row r="89" spans="1:3" x14ac:dyDescent="0.2">
      <c r="A89" s="1">
        <v>40269</v>
      </c>
      <c r="B89" s="4">
        <v>1591.3009093989049</v>
      </c>
      <c r="C89" s="4">
        <v>36.762778341622898</v>
      </c>
    </row>
    <row r="90" spans="1:3" x14ac:dyDescent="0.2">
      <c r="A90" s="1">
        <v>40299</v>
      </c>
      <c r="B90" s="4">
        <v>423.84850079588671</v>
      </c>
      <c r="C90" s="4">
        <v>62.751950405537897</v>
      </c>
    </row>
    <row r="91" spans="1:3" x14ac:dyDescent="0.2">
      <c r="A91" s="1">
        <v>40330</v>
      </c>
      <c r="B91" s="4">
        <v>523.45125121628405</v>
      </c>
      <c r="C91" s="4">
        <v>73.943675642884799</v>
      </c>
    </row>
    <row r="92" spans="1:3" x14ac:dyDescent="0.2">
      <c r="A92" s="1">
        <v>40360</v>
      </c>
      <c r="B92" s="4">
        <v>395.28552765199004</v>
      </c>
      <c r="C92" s="4">
        <v>61.651437343021598</v>
      </c>
    </row>
    <row r="93" spans="1:3" x14ac:dyDescent="0.2">
      <c r="A93" s="1">
        <v>40391</v>
      </c>
      <c r="B93" s="4">
        <v>375.80891217061401</v>
      </c>
      <c r="C93" s="4">
        <v>43.207661162572002</v>
      </c>
    </row>
    <row r="94" spans="1:3" x14ac:dyDescent="0.2">
      <c r="A94" s="1">
        <v>40422</v>
      </c>
      <c r="B94" s="4">
        <v>1214.0164764518181</v>
      </c>
      <c r="C94" s="4">
        <v>33.363666724983602</v>
      </c>
    </row>
    <row r="95" spans="1:3" x14ac:dyDescent="0.2">
      <c r="A95" s="1">
        <v>40452</v>
      </c>
      <c r="B95" s="4">
        <v>1618.1129098715651</v>
      </c>
      <c r="C95" s="4">
        <v>239.81459678913799</v>
      </c>
    </row>
    <row r="96" spans="1:3" x14ac:dyDescent="0.2">
      <c r="A96" s="1">
        <v>40483</v>
      </c>
      <c r="B96" s="4">
        <v>1316.1432546397909</v>
      </c>
      <c r="C96" s="4">
        <v>57.546411426081399</v>
      </c>
    </row>
    <row r="97" spans="1:3" x14ac:dyDescent="0.2">
      <c r="A97" s="1">
        <v>40513</v>
      </c>
      <c r="B97" s="4">
        <v>1510.2505863165911</v>
      </c>
      <c r="C97" s="4">
        <v>48.257420352292399</v>
      </c>
    </row>
    <row r="98" spans="1:3" x14ac:dyDescent="0.2">
      <c r="A98" s="1">
        <v>40544</v>
      </c>
      <c r="B98" s="4">
        <v>1752.459237212187</v>
      </c>
      <c r="C98" s="4">
        <v>11.935552865561601</v>
      </c>
    </row>
    <row r="99" spans="1:3" x14ac:dyDescent="0.2">
      <c r="A99" s="1">
        <v>40575</v>
      </c>
      <c r="B99" s="4">
        <v>1587.2259655680091</v>
      </c>
      <c r="C99" s="4">
        <v>96.788340508343396</v>
      </c>
    </row>
    <row r="100" spans="1:3" x14ac:dyDescent="0.2">
      <c r="A100" s="1">
        <v>40603</v>
      </c>
      <c r="B100" s="4">
        <v>635.74044612557998</v>
      </c>
      <c r="C100" s="4">
        <v>59.139556142229303</v>
      </c>
    </row>
    <row r="101" spans="1:3" x14ac:dyDescent="0.2">
      <c r="A101" s="1">
        <v>40634</v>
      </c>
      <c r="B101" s="4">
        <v>276.90572793922456</v>
      </c>
      <c r="C101" s="4">
        <v>92.7857621266796</v>
      </c>
    </row>
    <row r="102" spans="1:3" x14ac:dyDescent="0.2">
      <c r="A102" s="1">
        <v>40664</v>
      </c>
      <c r="B102" s="4">
        <v>578.92392284565506</v>
      </c>
      <c r="C102" s="4">
        <v>188.02448591152299</v>
      </c>
    </row>
    <row r="103" spans="1:3" x14ac:dyDescent="0.2">
      <c r="A103" s="1">
        <v>40695</v>
      </c>
      <c r="B103" s="4">
        <v>310.02332078807092</v>
      </c>
      <c r="C103" s="4">
        <v>284.89890582734802</v>
      </c>
    </row>
    <row r="104" spans="1:3" x14ac:dyDescent="0.2">
      <c r="A104" s="1">
        <v>40725</v>
      </c>
      <c r="B104" s="4">
        <v>176.8513133041138</v>
      </c>
      <c r="C104" s="4">
        <v>551.259977479496</v>
      </c>
    </row>
    <row r="105" spans="1:3" x14ac:dyDescent="0.2">
      <c r="A105" s="1">
        <v>40756</v>
      </c>
      <c r="B105" s="4">
        <v>959.32583493375091</v>
      </c>
      <c r="C105" s="4">
        <v>360.09076745244602</v>
      </c>
    </row>
    <row r="106" spans="1:3" x14ac:dyDescent="0.2">
      <c r="A106" s="1">
        <v>40787</v>
      </c>
      <c r="B106" s="4">
        <v>1623.4024997635299</v>
      </c>
      <c r="C106" s="4">
        <v>292.132016730359</v>
      </c>
    </row>
    <row r="107" spans="1:3" x14ac:dyDescent="0.2">
      <c r="A107" s="1">
        <v>40817</v>
      </c>
      <c r="B107" s="4">
        <v>1459.388332532149</v>
      </c>
      <c r="C107" s="4">
        <v>159.428887083603</v>
      </c>
    </row>
    <row r="108" spans="1:3" x14ac:dyDescent="0.2">
      <c r="A108" s="1">
        <v>40848</v>
      </c>
      <c r="B108" s="4">
        <v>815.03716039975598</v>
      </c>
      <c r="C108" s="4">
        <v>193.36407121915599</v>
      </c>
    </row>
    <row r="109" spans="1:3" x14ac:dyDescent="0.2">
      <c r="A109" s="1">
        <v>40878</v>
      </c>
      <c r="B109" s="4">
        <v>1458.4696571342511</v>
      </c>
      <c r="C109" s="4">
        <v>199.17784550928101</v>
      </c>
    </row>
    <row r="110" spans="1:3" x14ac:dyDescent="0.2">
      <c r="A110" s="1">
        <v>40909</v>
      </c>
      <c r="B110" s="4">
        <v>1838.744199523956</v>
      </c>
      <c r="C110" s="4">
        <v>167.155400651517</v>
      </c>
    </row>
    <row r="111" spans="1:3" x14ac:dyDescent="0.2">
      <c r="A111" s="1">
        <v>40940</v>
      </c>
      <c r="B111" s="4">
        <v>2446.1816538796447</v>
      </c>
      <c r="C111" s="4">
        <v>141.25361874603399</v>
      </c>
    </row>
    <row r="112" spans="1:3" x14ac:dyDescent="0.2">
      <c r="A112" s="1">
        <v>40969</v>
      </c>
      <c r="B112" s="4">
        <v>1894.853739149718</v>
      </c>
      <c r="C112" s="4">
        <v>242.20120060668501</v>
      </c>
    </row>
    <row r="113" spans="1:3" x14ac:dyDescent="0.2">
      <c r="A113" s="1">
        <v>41000</v>
      </c>
      <c r="B113" s="4">
        <v>644.77397689556199</v>
      </c>
      <c r="C113" s="4">
        <v>291.75781332612098</v>
      </c>
    </row>
    <row r="114" spans="1:3" x14ac:dyDescent="0.2">
      <c r="A114" s="1">
        <v>41030</v>
      </c>
      <c r="B114" s="4">
        <v>538.92783294360049</v>
      </c>
      <c r="C114" s="4">
        <v>497.576531204346</v>
      </c>
    </row>
    <row r="115" spans="1:3" x14ac:dyDescent="0.2">
      <c r="A115" s="1">
        <v>41061</v>
      </c>
      <c r="B115" s="4">
        <v>679.12805451774307</v>
      </c>
      <c r="C115" s="4">
        <v>851.75542183565005</v>
      </c>
    </row>
    <row r="116" spans="1:3" x14ac:dyDescent="0.2">
      <c r="A116" s="1">
        <v>41091</v>
      </c>
      <c r="B116" s="4">
        <v>826.95455957075001</v>
      </c>
      <c r="C116" s="4">
        <v>611.79815648023703</v>
      </c>
    </row>
    <row r="117" spans="1:3" x14ac:dyDescent="0.2">
      <c r="A117" s="1">
        <v>41122</v>
      </c>
      <c r="B117" s="4">
        <v>525.38184214984494</v>
      </c>
      <c r="C117" s="4">
        <v>249.024055334552</v>
      </c>
    </row>
    <row r="118" spans="1:3" x14ac:dyDescent="0.2">
      <c r="A118" s="1">
        <v>41153</v>
      </c>
      <c r="B118" s="4">
        <v>2037.9811416128598</v>
      </c>
      <c r="C118" s="4">
        <v>146.81885421532999</v>
      </c>
    </row>
    <row r="119" spans="1:3" x14ac:dyDescent="0.2">
      <c r="A119" s="1">
        <v>41183</v>
      </c>
      <c r="B119" s="4">
        <v>1377.7139137353902</v>
      </c>
      <c r="C119" s="4">
        <v>134.846890722436</v>
      </c>
    </row>
    <row r="120" spans="1:3" x14ac:dyDescent="0.2">
      <c r="A120" s="1">
        <v>41214</v>
      </c>
      <c r="B120" s="4">
        <v>1249.78721044139</v>
      </c>
      <c r="C120" s="4">
        <v>57.2164784948895</v>
      </c>
    </row>
    <row r="121" spans="1:3" x14ac:dyDescent="0.2">
      <c r="A121" s="1">
        <v>41244</v>
      </c>
      <c r="B121" s="4">
        <v>2649.8251673676</v>
      </c>
      <c r="C121" s="4">
        <v>127.449738938308</v>
      </c>
    </row>
    <row r="122" spans="1:3" x14ac:dyDescent="0.2">
      <c r="A122" s="1">
        <v>41275</v>
      </c>
      <c r="B122" s="4">
        <v>2751.67781176683</v>
      </c>
      <c r="C122" s="4">
        <v>21.593866653518202</v>
      </c>
    </row>
    <row r="123" spans="1:3" x14ac:dyDescent="0.2">
      <c r="A123" s="1">
        <v>41306</v>
      </c>
      <c r="B123" s="4">
        <v>3392.7475389010001</v>
      </c>
      <c r="C123" s="4">
        <v>30.9588071059779</v>
      </c>
    </row>
    <row r="124" spans="1:3" x14ac:dyDescent="0.2">
      <c r="A124" s="1">
        <v>41334</v>
      </c>
      <c r="B124" s="4">
        <v>2115.2536028389204</v>
      </c>
      <c r="C124" s="4">
        <v>80.541205283862595</v>
      </c>
    </row>
    <row r="125" spans="1:3" x14ac:dyDescent="0.2">
      <c r="A125" s="1">
        <v>41365</v>
      </c>
      <c r="B125" s="4">
        <v>1383.470555175564</v>
      </c>
      <c r="C125" s="4">
        <v>86.064381072504602</v>
      </c>
    </row>
    <row r="126" spans="1:3" x14ac:dyDescent="0.2">
      <c r="A126" s="1">
        <v>41395</v>
      </c>
      <c r="B126" s="4">
        <v>557.49435986917695</v>
      </c>
      <c r="C126" s="4">
        <v>51.748688508490503</v>
      </c>
    </row>
    <row r="127" spans="1:3" x14ac:dyDescent="0.2">
      <c r="A127" s="1">
        <v>41426</v>
      </c>
      <c r="B127" s="4">
        <v>318.54524153794699</v>
      </c>
      <c r="C127" s="4">
        <v>271.77418219380002</v>
      </c>
    </row>
    <row r="128" spans="1:3" x14ac:dyDescent="0.2">
      <c r="A128" s="1">
        <v>41456</v>
      </c>
      <c r="B128" s="4">
        <v>386.10456897473199</v>
      </c>
      <c r="C128" s="4">
        <v>48.054188308994199</v>
      </c>
    </row>
    <row r="129" spans="1:3" x14ac:dyDescent="0.2">
      <c r="A129" s="1">
        <v>41487</v>
      </c>
      <c r="B129" s="4">
        <v>879.66905130590101</v>
      </c>
      <c r="C129" s="4">
        <v>87.257360940984199</v>
      </c>
    </row>
    <row r="130" spans="1:3" x14ac:dyDescent="0.2">
      <c r="A130" s="1">
        <v>41518</v>
      </c>
      <c r="B130" s="4">
        <v>2120.4461864722598</v>
      </c>
      <c r="C130" s="4">
        <v>20.4356563498384</v>
      </c>
    </row>
    <row r="131" spans="1:3" x14ac:dyDescent="0.2">
      <c r="A131" s="1">
        <v>41548</v>
      </c>
      <c r="B131" s="4">
        <v>2549.1743076428402</v>
      </c>
      <c r="C131" s="4">
        <v>16.190488732783599</v>
      </c>
    </row>
    <row r="132" spans="1:3" x14ac:dyDescent="0.2">
      <c r="A132" s="1">
        <v>41579</v>
      </c>
      <c r="B132" s="4">
        <v>3607.7952644276702</v>
      </c>
      <c r="C132" s="4">
        <v>26.531627941727798</v>
      </c>
    </row>
    <row r="133" spans="1:3" x14ac:dyDescent="0.2">
      <c r="A133" s="1">
        <v>41609</v>
      </c>
      <c r="B133" s="4">
        <v>2569.7159738917899</v>
      </c>
      <c r="C133" s="4">
        <v>9.3229049475736492</v>
      </c>
    </row>
    <row r="134" spans="1:3" x14ac:dyDescent="0.2">
      <c r="A134" s="1">
        <v>41640</v>
      </c>
      <c r="B134" s="4">
        <v>1823.7526383486752</v>
      </c>
      <c r="C134" s="4">
        <v>34.420165165667299</v>
      </c>
    </row>
    <row r="135" spans="1:3" x14ac:dyDescent="0.2">
      <c r="A135" s="1">
        <v>41671</v>
      </c>
      <c r="B135" s="4">
        <v>2257.2976773028099</v>
      </c>
      <c r="C135" s="4">
        <v>61.776982935109302</v>
      </c>
    </row>
    <row r="136" spans="1:3" x14ac:dyDescent="0.2">
      <c r="A136" s="1">
        <v>41699</v>
      </c>
      <c r="B136" s="4">
        <v>1343.2264530954299</v>
      </c>
      <c r="C136" s="4">
        <v>310.99258332091102</v>
      </c>
    </row>
    <row r="137" spans="1:3" x14ac:dyDescent="0.2">
      <c r="A137" s="1">
        <v>41730</v>
      </c>
      <c r="B137" s="4">
        <v>714.54650695039209</v>
      </c>
      <c r="C137" s="4">
        <v>831.35591487447903</v>
      </c>
    </row>
    <row r="138" spans="1:3" x14ac:dyDescent="0.2">
      <c r="A138" s="1">
        <v>41760</v>
      </c>
      <c r="B138" s="4">
        <v>748.55717019329302</v>
      </c>
      <c r="C138" s="4">
        <v>1895.62274018981</v>
      </c>
    </row>
    <row r="139" spans="1:3" x14ac:dyDescent="0.2">
      <c r="A139" s="1">
        <v>41791</v>
      </c>
      <c r="B139" s="4">
        <v>179.11965765593789</v>
      </c>
      <c r="C139" s="4">
        <v>1792.2339207142199</v>
      </c>
    </row>
    <row r="140" spans="1:3" x14ac:dyDescent="0.2">
      <c r="A140" s="1">
        <v>41821</v>
      </c>
      <c r="B140" s="4">
        <v>413.67644852296559</v>
      </c>
      <c r="C140" s="4">
        <v>1629.80619789719</v>
      </c>
    </row>
    <row r="141" spans="1:3" x14ac:dyDescent="0.2">
      <c r="A141" s="1">
        <v>41852</v>
      </c>
      <c r="B141" s="4">
        <v>265.40030359445296</v>
      </c>
      <c r="C141" s="4">
        <v>1151.2287520280699</v>
      </c>
    </row>
    <row r="142" spans="1:3" x14ac:dyDescent="0.2">
      <c r="A142" s="1">
        <v>41883</v>
      </c>
      <c r="B142" s="4">
        <v>1128.5838950950028</v>
      </c>
      <c r="C142" s="4">
        <v>1150.6225313468401</v>
      </c>
    </row>
    <row r="143" spans="1:3" x14ac:dyDescent="0.2">
      <c r="A143" s="1">
        <v>41913</v>
      </c>
      <c r="B143" s="4">
        <v>1452.7618056974597</v>
      </c>
      <c r="C143" s="4">
        <v>928.50947741434697</v>
      </c>
    </row>
    <row r="144" spans="1:3" x14ac:dyDescent="0.2">
      <c r="A144" s="1">
        <v>41944</v>
      </c>
      <c r="B144" s="4">
        <v>993.05787220674199</v>
      </c>
      <c r="C144" s="4">
        <v>468.44536832558299</v>
      </c>
    </row>
    <row r="145" spans="1:3" x14ac:dyDescent="0.2">
      <c r="A145" s="1">
        <v>41974</v>
      </c>
      <c r="B145" s="4">
        <v>1724.1799277462869</v>
      </c>
      <c r="C145" s="4">
        <v>403.79454776539097</v>
      </c>
    </row>
    <row r="146" spans="1:3" x14ac:dyDescent="0.2">
      <c r="A146" s="1">
        <v>42005</v>
      </c>
      <c r="B146" s="4">
        <v>2587.1193040359212</v>
      </c>
      <c r="C146" s="4">
        <v>395.82731440531802</v>
      </c>
    </row>
    <row r="147" spans="1:3" x14ac:dyDescent="0.2">
      <c r="A147" s="1">
        <v>42036</v>
      </c>
      <c r="B147" s="4">
        <v>4206.9387599628199</v>
      </c>
      <c r="C147" s="4">
        <v>715.89693706803905</v>
      </c>
    </row>
    <row r="148" spans="1:3" x14ac:dyDescent="0.2">
      <c r="A148" s="1">
        <v>42064</v>
      </c>
      <c r="B148" s="4">
        <v>3316.3408634521202</v>
      </c>
      <c r="C148" s="4">
        <v>1251.63073532009</v>
      </c>
    </row>
    <row r="149" spans="1:3" x14ac:dyDescent="0.2">
      <c r="A149" s="1">
        <v>42095</v>
      </c>
      <c r="B149" s="4">
        <v>979.87467852877103</v>
      </c>
      <c r="C149" s="4">
        <v>1771.68214985806</v>
      </c>
    </row>
    <row r="150" spans="1:3" x14ac:dyDescent="0.2">
      <c r="A150" s="1">
        <v>42125</v>
      </c>
      <c r="B150" s="4">
        <v>387.73153451495307</v>
      </c>
      <c r="C150" s="4">
        <v>2335.10445762259</v>
      </c>
    </row>
    <row r="151" spans="1:3" x14ac:dyDescent="0.2">
      <c r="A151" s="1">
        <v>42156</v>
      </c>
      <c r="B151" s="4">
        <v>1001.4486692575856</v>
      </c>
      <c r="C151" s="4">
        <v>3152.2872817683301</v>
      </c>
    </row>
    <row r="152" spans="1:3" x14ac:dyDescent="0.2">
      <c r="A152" s="1">
        <v>42186</v>
      </c>
      <c r="B152" s="4">
        <v>346.79828143325</v>
      </c>
      <c r="C152" s="4">
        <v>3615.5037238158402</v>
      </c>
    </row>
    <row r="153" spans="1:3" x14ac:dyDescent="0.2">
      <c r="A153" s="1">
        <v>42217</v>
      </c>
      <c r="B153" s="4">
        <v>1015.2688235630869</v>
      </c>
      <c r="C153" s="4">
        <v>2817.60771202866</v>
      </c>
    </row>
    <row r="154" spans="1:3" x14ac:dyDescent="0.2">
      <c r="A154" s="1">
        <v>42248</v>
      </c>
      <c r="B154" s="4">
        <v>673.605593109447</v>
      </c>
      <c r="C154" s="4">
        <v>1793.05668438153</v>
      </c>
    </row>
    <row r="155" spans="1:3" x14ac:dyDescent="0.2">
      <c r="A155" s="1">
        <v>42278</v>
      </c>
      <c r="B155" s="4">
        <v>1608.3927042820301</v>
      </c>
      <c r="C155" s="4">
        <v>730.41064349005899</v>
      </c>
    </row>
    <row r="156" spans="1:3" x14ac:dyDescent="0.2">
      <c r="A156" s="1">
        <v>42309</v>
      </c>
      <c r="B156" s="4">
        <v>695.06851738624096</v>
      </c>
      <c r="C156" s="4">
        <v>281.86579630067502</v>
      </c>
    </row>
    <row r="157" spans="1:3" x14ac:dyDescent="0.2">
      <c r="A157" s="1">
        <v>42339</v>
      </c>
      <c r="B157" s="4">
        <v>626.50670551388998</v>
      </c>
      <c r="C157" s="4">
        <v>176.58727333390999</v>
      </c>
    </row>
    <row r="158" spans="1:3" x14ac:dyDescent="0.2">
      <c r="A158" s="1">
        <v>42370</v>
      </c>
      <c r="B158" s="4">
        <v>2171.0524869545279</v>
      </c>
      <c r="C158" s="4">
        <v>195.573013530868</v>
      </c>
    </row>
    <row r="159" spans="1:3" x14ac:dyDescent="0.2">
      <c r="A159" s="1">
        <v>42401</v>
      </c>
      <c r="B159" s="4">
        <v>3450.4503604186812</v>
      </c>
      <c r="C159" s="4">
        <v>42.310800245672297</v>
      </c>
    </row>
    <row r="160" spans="1:3" x14ac:dyDescent="0.2">
      <c r="A160" s="1">
        <v>42430</v>
      </c>
      <c r="B160" s="4">
        <v>1726.9808799536522</v>
      </c>
      <c r="C160" s="4">
        <v>95.375970519958798</v>
      </c>
    </row>
    <row r="161" spans="1:3" x14ac:dyDescent="0.2">
      <c r="A161" s="1">
        <v>42461</v>
      </c>
      <c r="B161" s="4">
        <v>646.51023114213797</v>
      </c>
      <c r="C161" s="4">
        <v>151.203014162052</v>
      </c>
    </row>
    <row r="162" spans="1:3" x14ac:dyDescent="0.2">
      <c r="A162" s="1">
        <v>42491</v>
      </c>
      <c r="B162" s="4">
        <v>841.94639788290704</v>
      </c>
      <c r="C162" s="4">
        <v>314.09850088923201</v>
      </c>
    </row>
    <row r="163" spans="1:3" x14ac:dyDescent="0.2">
      <c r="A163" s="1">
        <v>42522</v>
      </c>
      <c r="B163" s="4">
        <v>430.13979582120402</v>
      </c>
      <c r="C163" s="4">
        <v>907.223083142733</v>
      </c>
    </row>
    <row r="164" spans="1:3" x14ac:dyDescent="0.2">
      <c r="A164" s="1">
        <v>42552</v>
      </c>
      <c r="B164" s="4">
        <v>410.73751654103501</v>
      </c>
      <c r="C164" s="4">
        <v>817.77871219819997</v>
      </c>
    </row>
    <row r="165" spans="1:3" x14ac:dyDescent="0.2">
      <c r="A165" s="1">
        <v>42583</v>
      </c>
      <c r="B165" s="4">
        <v>710.78712231670704</v>
      </c>
      <c r="C165" s="4">
        <v>318.252106898205</v>
      </c>
    </row>
    <row r="166" spans="1:3" x14ac:dyDescent="0.2">
      <c r="A166" s="1">
        <v>42614</v>
      </c>
      <c r="B166" s="4">
        <v>1498.5050156421901</v>
      </c>
      <c r="C166" s="4">
        <v>440.78215053900902</v>
      </c>
    </row>
    <row r="167" spans="1:3" x14ac:dyDescent="0.2">
      <c r="A167" s="1">
        <v>42644</v>
      </c>
      <c r="B167" s="4">
        <v>1495.0809432646329</v>
      </c>
      <c r="C167" s="4">
        <v>539.26600931393898</v>
      </c>
    </row>
    <row r="168" spans="1:3" x14ac:dyDescent="0.2">
      <c r="A168" s="1">
        <v>42675</v>
      </c>
      <c r="B168" s="4">
        <v>2136.0754204814202</v>
      </c>
      <c r="C168" s="4">
        <v>108.171136866642</v>
      </c>
    </row>
    <row r="169" spans="1:3" x14ac:dyDescent="0.2">
      <c r="A169" s="1">
        <v>42705</v>
      </c>
      <c r="B169" s="4">
        <v>1980.142670126693</v>
      </c>
      <c r="C169" s="4">
        <v>93.706076206475998</v>
      </c>
    </row>
    <row r="170" spans="1:3" x14ac:dyDescent="0.2">
      <c r="A170" s="1">
        <v>42736</v>
      </c>
      <c r="B170" s="4">
        <v>2303.4235149497808</v>
      </c>
      <c r="C170" s="4">
        <v>371.08371360607202</v>
      </c>
    </row>
    <row r="171" spans="1:3" x14ac:dyDescent="0.2">
      <c r="A171" s="1">
        <v>42767</v>
      </c>
      <c r="B171" s="4">
        <v>2694.8042703257988</v>
      </c>
      <c r="C171" s="4">
        <v>395.19715870396999</v>
      </c>
    </row>
    <row r="172" spans="1:3" x14ac:dyDescent="0.2">
      <c r="A172" s="1">
        <v>42795</v>
      </c>
      <c r="B172" s="4">
        <v>2932.560659869866</v>
      </c>
      <c r="C172" s="4">
        <v>449.67994805338202</v>
      </c>
    </row>
    <row r="173" spans="1:3" x14ac:dyDescent="0.2">
      <c r="A173" s="1">
        <v>42826</v>
      </c>
      <c r="B173" s="4">
        <v>427.58842340098499</v>
      </c>
      <c r="C173" s="4">
        <v>1112.6419858382301</v>
      </c>
    </row>
    <row r="174" spans="1:3" x14ac:dyDescent="0.2">
      <c r="A174" s="1">
        <v>42856</v>
      </c>
      <c r="B174" s="4">
        <v>636.95899435552519</v>
      </c>
      <c r="C174" s="4">
        <v>1286.17379781355</v>
      </c>
    </row>
    <row r="175" spans="1:3" x14ac:dyDescent="0.2">
      <c r="A175" s="1">
        <v>42887</v>
      </c>
      <c r="B175" s="4">
        <v>122.0204074425004</v>
      </c>
      <c r="C175" s="4">
        <v>2169.4685255118102</v>
      </c>
    </row>
    <row r="176" spans="1:3" x14ac:dyDescent="0.2">
      <c r="A176" s="1">
        <v>42917</v>
      </c>
      <c r="B176" s="4">
        <v>297.29614923618499</v>
      </c>
      <c r="C176" s="4">
        <v>1513.5676548715601</v>
      </c>
    </row>
    <row r="177" spans="1:3" x14ac:dyDescent="0.2">
      <c r="A177" s="1">
        <v>42948</v>
      </c>
      <c r="B177" s="4">
        <v>541.97752083616501</v>
      </c>
      <c r="C177" s="4">
        <v>1402.7878582494</v>
      </c>
    </row>
    <row r="178" spans="1:3" x14ac:dyDescent="0.2">
      <c r="A178" s="1">
        <v>42979</v>
      </c>
      <c r="B178" s="4">
        <v>2340.99488627959</v>
      </c>
      <c r="C178" s="4">
        <v>1141.29259119588</v>
      </c>
    </row>
    <row r="179" spans="1:3" x14ac:dyDescent="0.2">
      <c r="A179" s="1">
        <v>43009</v>
      </c>
      <c r="B179" s="4">
        <v>1863.6491024926402</v>
      </c>
      <c r="C179" s="4">
        <v>597.258214494963</v>
      </c>
    </row>
    <row r="180" spans="1:3" x14ac:dyDescent="0.2">
      <c r="A180" s="1">
        <v>43040</v>
      </c>
      <c r="B180" s="4">
        <v>1370.363017210077</v>
      </c>
      <c r="C180" s="4">
        <v>408.88480847603103</v>
      </c>
    </row>
    <row r="181" spans="1:3" x14ac:dyDescent="0.2">
      <c r="A181" s="1">
        <v>43070</v>
      </c>
      <c r="B181" s="4">
        <v>1716.03378709921</v>
      </c>
      <c r="C181" s="4">
        <v>754.13787501335605</v>
      </c>
    </row>
    <row r="182" spans="1:3" x14ac:dyDescent="0.2">
      <c r="A182" s="1">
        <v>43101</v>
      </c>
      <c r="B182" s="4">
        <v>2350.5912079334871</v>
      </c>
      <c r="C182" s="4">
        <v>1862.7021877029199</v>
      </c>
    </row>
    <row r="183" spans="1:3" x14ac:dyDescent="0.2">
      <c r="A183" s="1">
        <v>43132</v>
      </c>
      <c r="B183" s="4">
        <v>2893.8327867562516</v>
      </c>
      <c r="C183" s="4">
        <v>3762.14884746403</v>
      </c>
    </row>
    <row r="184" spans="1:3" x14ac:dyDescent="0.2">
      <c r="A184" s="1">
        <v>43160</v>
      </c>
      <c r="B184" s="4">
        <v>1785.4244960080341</v>
      </c>
      <c r="C184" s="4">
        <v>3599.0124558783</v>
      </c>
    </row>
    <row r="185" spans="1:3" x14ac:dyDescent="0.2">
      <c r="A185" s="1">
        <v>43191</v>
      </c>
      <c r="B185" s="4">
        <v>1225.3940882120701</v>
      </c>
      <c r="C185" s="4">
        <v>3806.4203186539698</v>
      </c>
    </row>
    <row r="186" spans="1:3" x14ac:dyDescent="0.2">
      <c r="A186" s="1">
        <v>43221</v>
      </c>
      <c r="B186" s="4">
        <v>257.83725180001329</v>
      </c>
      <c r="C186" s="4">
        <v>5016.0534285977001</v>
      </c>
    </row>
    <row r="187" spans="1:3" x14ac:dyDescent="0.2">
      <c r="A187" s="1">
        <v>43252</v>
      </c>
      <c r="B187" s="4">
        <v>146.63734666385889</v>
      </c>
      <c r="C187" s="4">
        <v>6997.5448186871499</v>
      </c>
    </row>
    <row r="188" spans="1:3" x14ac:dyDescent="0.2">
      <c r="A188" s="1">
        <v>43282</v>
      </c>
      <c r="B188" s="4">
        <v>632.9214593754109</v>
      </c>
      <c r="C188" s="4">
        <v>5522.9709621287602</v>
      </c>
    </row>
    <row r="189" spans="1:3" x14ac:dyDescent="0.2">
      <c r="A189" s="1">
        <v>43313</v>
      </c>
      <c r="B189" s="4">
        <v>835.38228394917212</v>
      </c>
      <c r="C189" s="4">
        <v>3259.56954879051</v>
      </c>
    </row>
    <row r="190" spans="1:3" x14ac:dyDescent="0.2">
      <c r="A190" s="1">
        <v>43344</v>
      </c>
      <c r="B190" s="4">
        <v>1812.2507186799098</v>
      </c>
      <c r="C190" s="4">
        <v>1634.8857714531</v>
      </c>
    </row>
    <row r="191" spans="1:3" x14ac:dyDescent="0.2">
      <c r="A191" s="1">
        <v>43374</v>
      </c>
      <c r="B191" s="4">
        <v>3447.8778686025903</v>
      </c>
      <c r="C191" s="4">
        <v>934.54139063899902</v>
      </c>
    </row>
    <row r="192" spans="1:3" x14ac:dyDescent="0.2">
      <c r="A192" s="1">
        <v>43405</v>
      </c>
      <c r="B192" s="4">
        <v>1746.2473022024728</v>
      </c>
      <c r="C192" s="4">
        <v>737.02478414320899</v>
      </c>
    </row>
    <row r="193" spans="1:3" x14ac:dyDescent="0.2">
      <c r="A193" s="1">
        <v>43435</v>
      </c>
      <c r="B193" s="4">
        <v>1792.203792641538</v>
      </c>
      <c r="C193" s="4">
        <v>1326.3816314230901</v>
      </c>
    </row>
    <row r="194" spans="1:3" x14ac:dyDescent="0.2">
      <c r="A194" s="1">
        <v>43466</v>
      </c>
      <c r="B194" s="4">
        <v>1478.649150966047</v>
      </c>
      <c r="C194" s="4">
        <v>1609.4669574674499</v>
      </c>
    </row>
    <row r="195" spans="1:3" x14ac:dyDescent="0.2">
      <c r="A195" s="1">
        <v>43497</v>
      </c>
      <c r="B195" s="4">
        <v>2137.5862644229828</v>
      </c>
      <c r="C195" s="4">
        <v>1233.41094479153</v>
      </c>
    </row>
    <row r="196" spans="1:3" x14ac:dyDescent="0.2">
      <c r="A196" s="1">
        <v>43525</v>
      </c>
      <c r="B196" s="4">
        <v>2842.5919568153499</v>
      </c>
      <c r="C196" s="4">
        <v>1324.1237240379801</v>
      </c>
    </row>
    <row r="197" spans="1:3" x14ac:dyDescent="0.2">
      <c r="A197" s="1">
        <v>43556</v>
      </c>
      <c r="B197" s="4">
        <v>614.58698179232499</v>
      </c>
      <c r="C197" s="4">
        <v>2384.1641689534899</v>
      </c>
    </row>
    <row r="198" spans="1:3" x14ac:dyDescent="0.2">
      <c r="A198" s="1">
        <v>43586</v>
      </c>
      <c r="B198" s="4">
        <v>488.15200615613611</v>
      </c>
      <c r="C198" s="4">
        <v>2310.1230463064999</v>
      </c>
    </row>
    <row r="199" spans="1:3" x14ac:dyDescent="0.2">
      <c r="A199" s="1">
        <v>43617</v>
      </c>
      <c r="B199" s="4">
        <v>304.46678442994181</v>
      </c>
      <c r="C199" s="4">
        <v>3599.0650644480802</v>
      </c>
    </row>
    <row r="200" spans="1:3" x14ac:dyDescent="0.2">
      <c r="A200" s="1">
        <v>43647</v>
      </c>
      <c r="B200" s="4">
        <v>1082.5607173149699</v>
      </c>
      <c r="C200" s="4">
        <v>3132.21530145717</v>
      </c>
    </row>
    <row r="201" spans="1:3" x14ac:dyDescent="0.2">
      <c r="A201" s="1">
        <v>43678</v>
      </c>
      <c r="B201" s="4">
        <v>455.96476785927496</v>
      </c>
      <c r="C201" s="4">
        <v>1846.15806691888</v>
      </c>
    </row>
    <row r="202" spans="1:3" x14ac:dyDescent="0.2">
      <c r="A202" s="1">
        <v>43709</v>
      </c>
      <c r="B202" s="4">
        <v>2476.9142504983702</v>
      </c>
      <c r="C202" s="4">
        <v>845.81276731291598</v>
      </c>
    </row>
    <row r="203" spans="1:3" x14ac:dyDescent="0.2">
      <c r="A203" s="1">
        <v>43739</v>
      </c>
      <c r="B203" s="4">
        <v>3965.4264222174897</v>
      </c>
      <c r="C203" s="4">
        <v>438.96513270802802</v>
      </c>
    </row>
    <row r="204" spans="1:3" x14ac:dyDescent="0.2">
      <c r="A204" s="1">
        <v>43770</v>
      </c>
      <c r="B204" s="4">
        <v>1841.1527078834999</v>
      </c>
      <c r="C204" s="4">
        <v>156.08607540315401</v>
      </c>
    </row>
    <row r="205" spans="1:3" x14ac:dyDescent="0.2">
      <c r="A205" s="1">
        <v>43800</v>
      </c>
      <c r="B205" s="4">
        <v>1559.3490125026819</v>
      </c>
      <c r="C205" s="4">
        <v>75.680594987685694</v>
      </c>
    </row>
    <row r="206" spans="1:3" x14ac:dyDescent="0.2">
      <c r="A206" s="1">
        <v>43831</v>
      </c>
      <c r="B206" s="4">
        <v>1873.5335048876241</v>
      </c>
      <c r="C206" s="4">
        <v>323.315261365911</v>
      </c>
    </row>
    <row r="207" spans="1:3" x14ac:dyDescent="0.2">
      <c r="A207" s="1">
        <v>43862</v>
      </c>
      <c r="B207" s="4">
        <v>3861.1934051489238</v>
      </c>
      <c r="C207" s="4">
        <v>510.44844782665803</v>
      </c>
    </row>
    <row r="208" spans="1:3" x14ac:dyDescent="0.2">
      <c r="A208" s="1">
        <v>43891</v>
      </c>
      <c r="B208" s="4">
        <v>3110.4354891188568</v>
      </c>
      <c r="C208" s="4">
        <v>1180.4213257894501</v>
      </c>
    </row>
    <row r="209" spans="1:3" x14ac:dyDescent="0.2">
      <c r="A209" s="1">
        <v>43922</v>
      </c>
      <c r="B209" s="4">
        <v>871.89783501862303</v>
      </c>
      <c r="C209" s="4">
        <v>1283.9828302618801</v>
      </c>
    </row>
    <row r="210" spans="1:3" x14ac:dyDescent="0.2">
      <c r="A210" s="1">
        <v>43952</v>
      </c>
      <c r="B210" s="4">
        <v>466.2453865770222</v>
      </c>
      <c r="C210" s="4">
        <v>2497.91689043725</v>
      </c>
    </row>
    <row r="211" spans="1:3" x14ac:dyDescent="0.2">
      <c r="A211" s="1">
        <v>43983</v>
      </c>
      <c r="B211" s="4">
        <v>211.69250088210089</v>
      </c>
      <c r="C211" s="4">
        <v>3789.3819481650598</v>
      </c>
    </row>
    <row r="212" spans="1:3" x14ac:dyDescent="0.2">
      <c r="A212" s="1">
        <v>44013</v>
      </c>
      <c r="B212" s="4">
        <v>718.54744886616277</v>
      </c>
      <c r="C212" s="4">
        <v>2308.7062707161699</v>
      </c>
    </row>
    <row r="213" spans="1:3" x14ac:dyDescent="0.2">
      <c r="A213" s="1">
        <v>44044</v>
      </c>
      <c r="B213" s="4">
        <v>659.63121915825195</v>
      </c>
      <c r="C213" s="4">
        <v>904.73573160946398</v>
      </c>
    </row>
    <row r="214" spans="1:3" x14ac:dyDescent="0.2">
      <c r="A214" s="1">
        <v>44075</v>
      </c>
      <c r="B214" s="4">
        <v>2022.35031437867</v>
      </c>
      <c r="C214" s="4">
        <v>1250.28303805473</v>
      </c>
    </row>
    <row r="215" spans="1:3" x14ac:dyDescent="0.2">
      <c r="A215" s="1">
        <v>44105</v>
      </c>
      <c r="B215" s="4">
        <v>1824.8642383455101</v>
      </c>
      <c r="C215" s="4">
        <v>627.25488888452196</v>
      </c>
    </row>
    <row r="216" spans="1:3" x14ac:dyDescent="0.2">
      <c r="A216" s="1">
        <v>44136</v>
      </c>
      <c r="B216" s="4">
        <v>1383.960039617567</v>
      </c>
      <c r="C216" s="4">
        <v>388.77357442483202</v>
      </c>
    </row>
    <row r="217" spans="1:3" x14ac:dyDescent="0.2">
      <c r="A217" s="1">
        <v>44166</v>
      </c>
      <c r="B217" s="4">
        <v>2610.5177777760819</v>
      </c>
      <c r="C217" s="4">
        <v>726.24890227227695</v>
      </c>
    </row>
    <row r="218" spans="1:3" x14ac:dyDescent="0.2">
      <c r="A218" s="1">
        <v>44197</v>
      </c>
      <c r="B218" s="4">
        <v>2767.7762035947671</v>
      </c>
      <c r="C218" s="4">
        <v>1483.10732162659</v>
      </c>
    </row>
    <row r="219" spans="1:3" x14ac:dyDescent="0.2">
      <c r="A219" s="1">
        <v>44228</v>
      </c>
      <c r="B219" s="4">
        <v>3724.5818547989898</v>
      </c>
      <c r="C219" s="4">
        <v>1051.6528524830701</v>
      </c>
    </row>
    <row r="220" spans="1:3" x14ac:dyDescent="0.2">
      <c r="A220" s="1">
        <v>44256</v>
      </c>
      <c r="B220" s="4">
        <v>1579.333127152102</v>
      </c>
      <c r="C220" s="4">
        <v>2179.9948266702199</v>
      </c>
    </row>
    <row r="221" spans="1:3" x14ac:dyDescent="0.2">
      <c r="A221" s="1">
        <v>44287</v>
      </c>
      <c r="B221" s="4">
        <v>750.5617525311909</v>
      </c>
      <c r="C221" s="4">
        <v>2619.1470439190298</v>
      </c>
    </row>
    <row r="222" spans="1:3" x14ac:dyDescent="0.2">
      <c r="A222" s="1">
        <v>44317</v>
      </c>
      <c r="B222" s="4">
        <v>427.53250778026649</v>
      </c>
      <c r="C222" s="4">
        <v>5213.17173889067</v>
      </c>
    </row>
    <row r="223" spans="1:3" x14ac:dyDescent="0.2">
      <c r="A223" s="1">
        <v>44348</v>
      </c>
      <c r="B223" s="4">
        <v>558.1377750462043</v>
      </c>
      <c r="C223" s="4">
        <v>7094.21091385204</v>
      </c>
    </row>
    <row r="224" spans="1:3" x14ac:dyDescent="0.2">
      <c r="A224" s="1">
        <v>44378</v>
      </c>
      <c r="B224" s="4">
        <v>686.7404455745941</v>
      </c>
      <c r="C224" s="4">
        <v>5573.86615606951</v>
      </c>
    </row>
    <row r="225" spans="1:3" x14ac:dyDescent="0.2">
      <c r="A225" s="1">
        <v>44409</v>
      </c>
      <c r="B225" s="4">
        <v>694.11378738648204</v>
      </c>
      <c r="C225" s="4">
        <v>3773.83041751773</v>
      </c>
    </row>
    <row r="226" spans="1:3" x14ac:dyDescent="0.2">
      <c r="A226" s="1">
        <v>44440</v>
      </c>
      <c r="B226" s="4">
        <v>1331.441175137023</v>
      </c>
      <c r="C226" s="4">
        <v>2550.71760975796</v>
      </c>
    </row>
    <row r="227" spans="1:3" x14ac:dyDescent="0.2">
      <c r="A227" s="1">
        <v>44470</v>
      </c>
      <c r="B227" s="4">
        <v>2194.8555682654401</v>
      </c>
      <c r="C227" s="4">
        <v>723.56440455086897</v>
      </c>
    </row>
    <row r="228" spans="1:3" x14ac:dyDescent="0.2">
      <c r="A228" s="1">
        <v>44501</v>
      </c>
      <c r="B228" s="4">
        <v>2781.8406728847604</v>
      </c>
      <c r="C228" s="4">
        <v>322.16760195675198</v>
      </c>
    </row>
    <row r="229" spans="1:3" x14ac:dyDescent="0.2">
      <c r="A229" s="1">
        <v>44531</v>
      </c>
      <c r="B229" s="4">
        <v>1093.1718767125431</v>
      </c>
      <c r="C229" s="4">
        <v>516.80250736267897</v>
      </c>
    </row>
    <row r="230" spans="1:3" x14ac:dyDescent="0.2">
      <c r="A230" s="1">
        <v>44562</v>
      </c>
      <c r="B230" s="4">
        <v>1986.659407307181</v>
      </c>
      <c r="C230" s="4">
        <v>1101.7542978777501</v>
      </c>
    </row>
    <row r="231" spans="1:3" x14ac:dyDescent="0.2">
      <c r="A231" s="1">
        <v>44593</v>
      </c>
      <c r="B231" s="4">
        <v>5491.7986909551491</v>
      </c>
      <c r="C231" s="4">
        <v>1240.8549030537599</v>
      </c>
    </row>
    <row r="232" spans="1:3" x14ac:dyDescent="0.2">
      <c r="A232" s="1">
        <v>44621</v>
      </c>
      <c r="B232" s="4">
        <v>3107.3562815590053</v>
      </c>
      <c r="C232" s="4">
        <v>1107.7232538426599</v>
      </c>
    </row>
    <row r="233" spans="1:3" x14ac:dyDescent="0.2">
      <c r="A233" s="1">
        <v>44652</v>
      </c>
      <c r="B233" s="4">
        <v>513.41185848694602</v>
      </c>
      <c r="C233" s="4">
        <v>5364.0119156029295</v>
      </c>
    </row>
    <row r="234" spans="1:3" x14ac:dyDescent="0.2">
      <c r="A234" s="1">
        <v>44682</v>
      </c>
      <c r="B234" s="4">
        <v>981.27778554299607</v>
      </c>
      <c r="C234" s="4">
        <v>8133.0673868037702</v>
      </c>
    </row>
    <row r="235" spans="1:3" x14ac:dyDescent="0.2">
      <c r="A235" s="1">
        <v>44713</v>
      </c>
      <c r="B235" s="4">
        <v>348.5002851988877</v>
      </c>
      <c r="C235" s="4">
        <v>9849.8984658241006</v>
      </c>
    </row>
    <row r="236" spans="1:3" x14ac:dyDescent="0.2">
      <c r="A236" s="1">
        <v>44743</v>
      </c>
      <c r="B236" s="4">
        <v>369.1985241647896</v>
      </c>
      <c r="C236" s="4">
        <v>6668.5702257192397</v>
      </c>
    </row>
    <row r="237" spans="1:3" x14ac:dyDescent="0.2">
      <c r="A237" s="1">
        <v>44774</v>
      </c>
      <c r="B237" s="4">
        <v>357.46953597645501</v>
      </c>
      <c r="C237" s="4">
        <v>3937.97704889531</v>
      </c>
    </row>
    <row r="238" spans="1:3" x14ac:dyDescent="0.2">
      <c r="A238" s="1">
        <v>44805</v>
      </c>
      <c r="B238" s="4">
        <v>983.97522580642601</v>
      </c>
      <c r="C238" s="4">
        <v>2339.6391407556698</v>
      </c>
    </row>
    <row r="239" spans="1:3" x14ac:dyDescent="0.2">
      <c r="A239" s="1">
        <v>44835</v>
      </c>
      <c r="B239" s="4">
        <v>1260.2709361546881</v>
      </c>
      <c r="C239" s="4">
        <v>1015.63058588458</v>
      </c>
    </row>
    <row r="240" spans="1:3" x14ac:dyDescent="0.2">
      <c r="A240" s="1">
        <v>44866</v>
      </c>
      <c r="B240" s="4">
        <v>1848.26215225294</v>
      </c>
      <c r="C240" s="4">
        <v>483.53200350393001</v>
      </c>
    </row>
    <row r="241" spans="1:3" x14ac:dyDescent="0.2">
      <c r="A241" s="1">
        <v>44896</v>
      </c>
      <c r="B241" s="4">
        <v>984.16490853574101</v>
      </c>
      <c r="C241" s="4">
        <v>1312.5042824713601</v>
      </c>
    </row>
  </sheetData>
  <conditionalFormatting sqref="B1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E1966AE-445B-6C4A-82C9-35F94E915410}</x14:id>
        </ext>
      </extLst>
    </cfRule>
  </conditionalFormatting>
  <conditionalFormatting sqref="C1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444172A-E137-164F-8399-27533ED7043D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E1966AE-445B-6C4A-82C9-35F94E91541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1</xm:sqref>
        </x14:conditionalFormatting>
        <x14:conditionalFormatting xmlns:xm="http://schemas.microsoft.com/office/excel/2006/main">
          <x14:cfRule type="dataBar" id="{0444172A-E137-164F-8399-27533ED7043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1E06F-88E8-AB4F-B598-E17B2F2E4469}">
  <sheetPr codeName="Sheet2"/>
  <dimension ref="A1:O241"/>
  <sheetViews>
    <sheetView workbookViewId="0">
      <selection activeCell="D6" sqref="D6"/>
    </sheetView>
  </sheetViews>
  <sheetFormatPr baseColWidth="10" defaultRowHeight="16" x14ac:dyDescent="0.2"/>
  <cols>
    <col min="1" max="1" width="10.83203125" style="1"/>
    <col min="2" max="15" width="10.83203125" style="5"/>
  </cols>
  <sheetData>
    <row r="1" spans="1:15" x14ac:dyDescent="0.2">
      <c r="A1" s="9" t="s">
        <v>0</v>
      </c>
      <c r="B1" s="7" t="s">
        <v>5</v>
      </c>
      <c r="C1" s="7" t="s">
        <v>6</v>
      </c>
      <c r="D1" s="8" t="s">
        <v>7</v>
      </c>
      <c r="E1" s="7" t="s">
        <v>8</v>
      </c>
      <c r="F1" s="7" t="s">
        <v>9</v>
      </c>
      <c r="G1" s="7" t="s">
        <v>10</v>
      </c>
      <c r="H1" s="7" t="s">
        <v>11</v>
      </c>
      <c r="I1" s="7" t="s">
        <v>12</v>
      </c>
      <c r="J1" s="7" t="s">
        <v>13</v>
      </c>
      <c r="K1" s="7" t="s">
        <v>14</v>
      </c>
      <c r="L1" s="7" t="s">
        <v>15</v>
      </c>
      <c r="M1" s="7" t="s">
        <v>16</v>
      </c>
      <c r="N1" s="7" t="s">
        <v>17</v>
      </c>
      <c r="O1" s="7" t="s">
        <v>4</v>
      </c>
    </row>
    <row r="2" spans="1:15" x14ac:dyDescent="0.2">
      <c r="A2" s="10">
        <v>37622</v>
      </c>
      <c r="B2" s="11">
        <v>0.181671401598032</v>
      </c>
      <c r="C2" s="11">
        <v>2.8258956254199501</v>
      </c>
      <c r="D2" s="11">
        <v>5.1916794327231699</v>
      </c>
      <c r="E2" s="11">
        <v>70.563889867556895</v>
      </c>
      <c r="F2" s="11">
        <v>2.7829722068562299</v>
      </c>
      <c r="G2" s="11">
        <v>0</v>
      </c>
      <c r="H2" s="11">
        <v>0.29860231389462799</v>
      </c>
      <c r="I2" s="11">
        <v>59.651412694929498</v>
      </c>
      <c r="J2" s="11">
        <v>310.33859775432802</v>
      </c>
      <c r="K2" s="11">
        <v>9.2747477936930398</v>
      </c>
      <c r="L2" s="11">
        <v>0</v>
      </c>
      <c r="M2" s="11">
        <v>853.90846064305401</v>
      </c>
      <c r="N2" s="11">
        <v>1007.87889430833</v>
      </c>
      <c r="O2" s="11">
        <v>0.10143713671561901</v>
      </c>
    </row>
    <row r="3" spans="1:15" x14ac:dyDescent="0.2">
      <c r="A3" s="10">
        <v>37653</v>
      </c>
      <c r="B3" s="11">
        <v>98.273608505116101</v>
      </c>
      <c r="C3" s="11">
        <v>8.1846518574280296</v>
      </c>
      <c r="D3" s="11">
        <v>2.6895273800909001</v>
      </c>
      <c r="E3" s="11">
        <v>108.307178486955</v>
      </c>
      <c r="F3" s="11">
        <v>3.3081853212217398</v>
      </c>
      <c r="G3" s="11">
        <v>0</v>
      </c>
      <c r="H3" s="11">
        <v>0</v>
      </c>
      <c r="I3" s="11">
        <v>41.707917847031297</v>
      </c>
      <c r="J3" s="11">
        <v>592.30248136473904</v>
      </c>
      <c r="K3" s="11">
        <v>78.310185067261003</v>
      </c>
      <c r="L3" s="11">
        <v>0</v>
      </c>
      <c r="M3" s="11">
        <v>523.14566614344903</v>
      </c>
      <c r="N3" s="11">
        <v>528.97966388287102</v>
      </c>
      <c r="O3" s="11">
        <v>0</v>
      </c>
    </row>
    <row r="4" spans="1:15" x14ac:dyDescent="0.2">
      <c r="A4" s="10">
        <v>37681</v>
      </c>
      <c r="B4" s="11">
        <v>0.76876675632157898</v>
      </c>
      <c r="C4" s="11">
        <v>11.2678660928881</v>
      </c>
      <c r="D4" s="11">
        <v>28.4548677727688</v>
      </c>
      <c r="E4" s="11">
        <v>34.849088046172099</v>
      </c>
      <c r="F4" s="11">
        <v>13.954500732719699</v>
      </c>
      <c r="G4" s="11">
        <v>0</v>
      </c>
      <c r="H4" s="11">
        <v>1.20488627268529</v>
      </c>
      <c r="I4" s="11">
        <v>46.126337855832404</v>
      </c>
      <c r="J4" s="11">
        <v>707.01655962060102</v>
      </c>
      <c r="K4" s="11">
        <v>48.144822417102603</v>
      </c>
      <c r="L4" s="11">
        <v>0</v>
      </c>
      <c r="M4" s="11">
        <v>746.96296553430602</v>
      </c>
      <c r="N4" s="11">
        <v>303.78084591480598</v>
      </c>
      <c r="O4" s="11">
        <v>0</v>
      </c>
    </row>
    <row r="5" spans="1:15" x14ac:dyDescent="0.2">
      <c r="A5" s="10">
        <v>37712</v>
      </c>
      <c r="B5" s="11">
        <v>1.09413225308189</v>
      </c>
      <c r="C5" s="11">
        <v>56.803624145810097</v>
      </c>
      <c r="D5" s="11">
        <v>15.242533667797099</v>
      </c>
      <c r="E5" s="11">
        <v>24.205698489157299</v>
      </c>
      <c r="F5" s="11">
        <v>30.209140630598402</v>
      </c>
      <c r="G5" s="11">
        <v>0</v>
      </c>
      <c r="H5" s="11">
        <v>10.5374646884106</v>
      </c>
      <c r="I5" s="11">
        <v>25.6092361875195</v>
      </c>
      <c r="J5" s="11">
        <v>484.086889057294</v>
      </c>
      <c r="K5" s="11">
        <v>186.62213069477801</v>
      </c>
      <c r="L5" s="11">
        <v>0.52640991202151599</v>
      </c>
      <c r="M5" s="11">
        <v>292.67784313250701</v>
      </c>
      <c r="N5" s="11">
        <v>61.023505175169703</v>
      </c>
      <c r="O5" s="11">
        <v>0.38606471271104098</v>
      </c>
    </row>
    <row r="6" spans="1:15" x14ac:dyDescent="0.2">
      <c r="A6" s="10">
        <v>37742</v>
      </c>
      <c r="B6" s="11">
        <v>0.17940783690845899</v>
      </c>
      <c r="C6" s="11">
        <v>0</v>
      </c>
      <c r="D6" s="11">
        <v>27.672210935323399</v>
      </c>
      <c r="E6" s="11">
        <v>3.5021423665436902</v>
      </c>
      <c r="F6" s="11">
        <v>94.675784737897501</v>
      </c>
      <c r="G6" s="11">
        <v>4.2351906819257698E-2</v>
      </c>
      <c r="H6" s="11">
        <v>22.814530005015801</v>
      </c>
      <c r="I6" s="11">
        <v>5.1797379642576002</v>
      </c>
      <c r="J6" s="11">
        <v>509.46351739563198</v>
      </c>
      <c r="K6" s="11">
        <v>49.732378203624101</v>
      </c>
      <c r="L6" s="11">
        <v>0</v>
      </c>
      <c r="M6" s="11">
        <v>81.424990720146596</v>
      </c>
      <c r="N6" s="11">
        <v>61.030547323108003</v>
      </c>
      <c r="O6" s="11">
        <v>0.46517119554640202</v>
      </c>
    </row>
    <row r="7" spans="1:15" x14ac:dyDescent="0.2">
      <c r="A7" s="10">
        <v>37773</v>
      </c>
      <c r="B7" s="11">
        <v>1.7153051723610699</v>
      </c>
      <c r="C7" s="11">
        <v>4.5043584486949202</v>
      </c>
      <c r="D7" s="11">
        <v>19.8815601996222</v>
      </c>
      <c r="E7" s="11">
        <v>2.31796904768981</v>
      </c>
      <c r="F7" s="11">
        <v>3.30890517849511</v>
      </c>
      <c r="G7" s="11">
        <v>7.6674302059919694E-2</v>
      </c>
      <c r="H7" s="11">
        <v>454.52829609179503</v>
      </c>
      <c r="I7" s="11">
        <v>16.666091467364399</v>
      </c>
      <c r="J7" s="11">
        <v>87.839536241950398</v>
      </c>
      <c r="K7" s="11">
        <v>6.13106186152097</v>
      </c>
      <c r="L7" s="11">
        <v>3.2494821113265302</v>
      </c>
      <c r="M7" s="11">
        <v>46.717501924772101</v>
      </c>
      <c r="N7" s="11">
        <v>28.7558264623787</v>
      </c>
      <c r="O7" s="11">
        <v>0</v>
      </c>
    </row>
    <row r="8" spans="1:15" x14ac:dyDescent="0.2">
      <c r="A8" s="10">
        <v>37803</v>
      </c>
      <c r="B8" s="11">
        <v>5.8476286729415898</v>
      </c>
      <c r="C8" s="11">
        <v>0</v>
      </c>
      <c r="D8" s="11">
        <v>36.089085167327198</v>
      </c>
      <c r="E8" s="11">
        <v>0.75952966089934604</v>
      </c>
      <c r="F8" s="11">
        <v>5.6096633064589696</v>
      </c>
      <c r="G8" s="11">
        <v>452.96415506596099</v>
      </c>
      <c r="H8" s="11">
        <v>100.148575318759</v>
      </c>
      <c r="I8" s="11">
        <v>2.5037600971293301</v>
      </c>
      <c r="J8" s="11">
        <v>2.1463377351599999</v>
      </c>
      <c r="K8" s="11">
        <v>5.4083170150451796</v>
      </c>
      <c r="L8" s="11">
        <v>0</v>
      </c>
      <c r="M8" s="11">
        <v>26.406718151524</v>
      </c>
      <c r="N8" s="11">
        <v>16.655834259860001</v>
      </c>
      <c r="O8" s="11">
        <v>25.8645604364307</v>
      </c>
    </row>
    <row r="9" spans="1:15" x14ac:dyDescent="0.2">
      <c r="A9" s="10">
        <v>37834</v>
      </c>
      <c r="B9" s="11">
        <v>3.7240950589077402</v>
      </c>
      <c r="C9" s="11">
        <v>0</v>
      </c>
      <c r="D9" s="11">
        <v>23.954587613907801</v>
      </c>
      <c r="E9" s="11">
        <v>1.3541887565620201</v>
      </c>
      <c r="F9" s="11">
        <v>0</v>
      </c>
      <c r="G9" s="11">
        <v>65.274148023223603</v>
      </c>
      <c r="H9" s="11">
        <v>4.1761806218583004</v>
      </c>
      <c r="I9" s="11">
        <v>121.260252160582</v>
      </c>
      <c r="J9" s="11">
        <v>25.0802758768126</v>
      </c>
      <c r="K9" s="11">
        <v>64.980248503874094</v>
      </c>
      <c r="L9" s="11">
        <v>0</v>
      </c>
      <c r="M9" s="11">
        <v>197.18129235223199</v>
      </c>
      <c r="N9" s="11">
        <v>2.47433707416016</v>
      </c>
      <c r="O9" s="11">
        <v>7.9459060086687403</v>
      </c>
    </row>
    <row r="10" spans="1:15" x14ac:dyDescent="0.2">
      <c r="A10" s="10">
        <v>37865</v>
      </c>
      <c r="B10" s="11">
        <v>8.7619926358926001</v>
      </c>
      <c r="C10" s="11">
        <v>0.13396748933458899</v>
      </c>
      <c r="D10" s="11">
        <v>37.835626791195999</v>
      </c>
      <c r="E10" s="11">
        <v>9.1060952679425302</v>
      </c>
      <c r="F10" s="11">
        <v>0.269462326283887</v>
      </c>
      <c r="G10" s="11">
        <v>0.222868765594046</v>
      </c>
      <c r="H10" s="11">
        <v>0.33594438695582302</v>
      </c>
      <c r="I10" s="11">
        <v>1.5748734055600599</v>
      </c>
      <c r="J10" s="11">
        <v>39.382359274318397</v>
      </c>
      <c r="K10" s="11">
        <v>77.750090924721206</v>
      </c>
      <c r="L10" s="11">
        <v>4.6267443037967002</v>
      </c>
      <c r="M10" s="11">
        <v>963.22544535921497</v>
      </c>
      <c r="N10" s="11">
        <v>5.9193585823376198</v>
      </c>
      <c r="O10" s="11">
        <v>7.0118886984389803</v>
      </c>
    </row>
    <row r="11" spans="1:15" x14ac:dyDescent="0.2">
      <c r="A11" s="10">
        <v>37895</v>
      </c>
      <c r="B11" s="11">
        <v>28.878288403617201</v>
      </c>
      <c r="C11" s="11">
        <v>4.9388021284669001E-2</v>
      </c>
      <c r="D11" s="11">
        <v>153.84056085999501</v>
      </c>
      <c r="E11" s="11">
        <v>23.168148034897701</v>
      </c>
      <c r="F11" s="11">
        <v>1.49280224173279</v>
      </c>
      <c r="G11" s="11">
        <v>0</v>
      </c>
      <c r="H11" s="11">
        <v>4.6396781383874703</v>
      </c>
      <c r="I11" s="11">
        <v>45.021431730026102</v>
      </c>
      <c r="J11" s="11">
        <v>95.380970724725699</v>
      </c>
      <c r="K11" s="11">
        <v>29.0503344561393</v>
      </c>
      <c r="L11" s="11">
        <v>0.100376103316297</v>
      </c>
      <c r="M11" s="11">
        <v>1601.8416735777701</v>
      </c>
      <c r="N11" s="11">
        <v>69.899287441756101</v>
      </c>
      <c r="O11" s="11">
        <v>12.2062989140792</v>
      </c>
    </row>
    <row r="12" spans="1:15" x14ac:dyDescent="0.2">
      <c r="A12" s="10">
        <v>37926</v>
      </c>
      <c r="B12" s="11">
        <v>0.77569275178284802</v>
      </c>
      <c r="C12" s="11">
        <v>2.7325470315941698</v>
      </c>
      <c r="D12" s="11">
        <v>125.186374763836</v>
      </c>
      <c r="E12" s="11">
        <v>86.216502795013696</v>
      </c>
      <c r="F12" s="11">
        <v>1.12326823661439</v>
      </c>
      <c r="G12" s="11">
        <v>0</v>
      </c>
      <c r="H12" s="11">
        <v>5.0748369988860897</v>
      </c>
      <c r="I12" s="11">
        <v>44.1555974158521</v>
      </c>
      <c r="J12" s="11">
        <v>16.245121760736598</v>
      </c>
      <c r="K12" s="11">
        <v>19.0007056841314</v>
      </c>
      <c r="L12" s="11">
        <v>0</v>
      </c>
      <c r="M12" s="11">
        <v>1184.01873304122</v>
      </c>
      <c r="N12" s="11">
        <v>308.94095122332101</v>
      </c>
      <c r="O12" s="11">
        <v>0.73630178120956302</v>
      </c>
    </row>
    <row r="13" spans="1:15" x14ac:dyDescent="0.2">
      <c r="A13" s="10">
        <v>37956</v>
      </c>
      <c r="B13" s="11">
        <v>0.79493350558081399</v>
      </c>
      <c r="C13" s="11">
        <v>1.6468122719292999</v>
      </c>
      <c r="D13" s="11">
        <v>29.770207646686799</v>
      </c>
      <c r="E13" s="11">
        <v>122.081499703642</v>
      </c>
      <c r="F13" s="11">
        <v>1.3743732195301499</v>
      </c>
      <c r="G13" s="11">
        <v>0</v>
      </c>
      <c r="H13" s="11">
        <v>8.0344588874853606</v>
      </c>
      <c r="I13" s="11">
        <v>68.102906679487504</v>
      </c>
      <c r="J13" s="11">
        <v>251.15033950091501</v>
      </c>
      <c r="K13" s="11">
        <v>3.4577415824873201</v>
      </c>
      <c r="L13" s="11">
        <v>0</v>
      </c>
      <c r="M13" s="11">
        <v>769.88506955355501</v>
      </c>
      <c r="N13" s="11">
        <v>137.69343074313699</v>
      </c>
      <c r="O13" s="11">
        <v>0.16111940746623701</v>
      </c>
    </row>
    <row r="14" spans="1:15" x14ac:dyDescent="0.2">
      <c r="A14" s="10">
        <v>37987</v>
      </c>
      <c r="B14" s="11">
        <v>0.30818166216424703</v>
      </c>
      <c r="C14" s="11">
        <v>11.000117157804199</v>
      </c>
      <c r="D14" s="11">
        <v>33.692689720206999</v>
      </c>
      <c r="E14" s="11">
        <v>84.872980514856195</v>
      </c>
      <c r="F14" s="11">
        <v>1.4701640553306199</v>
      </c>
      <c r="G14" s="11">
        <v>0</v>
      </c>
      <c r="H14" s="11">
        <v>9.2740096757352202</v>
      </c>
      <c r="I14" s="11">
        <v>76.963246909091893</v>
      </c>
      <c r="J14" s="11">
        <v>1012.26214646387</v>
      </c>
      <c r="K14" s="11">
        <v>14.2353836507459</v>
      </c>
      <c r="L14" s="11">
        <v>0</v>
      </c>
      <c r="M14" s="11">
        <v>1036.2893860951399</v>
      </c>
      <c r="N14" s="11">
        <v>400.04278647164301</v>
      </c>
      <c r="O14" s="11">
        <v>0</v>
      </c>
    </row>
    <row r="15" spans="1:15" x14ac:dyDescent="0.2">
      <c r="A15" s="10">
        <v>38018</v>
      </c>
      <c r="B15" s="11">
        <v>0.29845230034474601</v>
      </c>
      <c r="C15" s="11">
        <v>160.11447532889201</v>
      </c>
      <c r="D15" s="11">
        <v>16.645927040003102</v>
      </c>
      <c r="E15" s="11">
        <v>35.544757989259097</v>
      </c>
      <c r="F15" s="11">
        <v>3.5276249518303402</v>
      </c>
      <c r="G15" s="11">
        <v>0</v>
      </c>
      <c r="H15" s="11">
        <v>4.5324515706930102</v>
      </c>
      <c r="I15" s="11">
        <v>97.642573433867497</v>
      </c>
      <c r="J15" s="11">
        <v>762.23828426768796</v>
      </c>
      <c r="K15" s="11">
        <v>35.621426242786796</v>
      </c>
      <c r="L15" s="11">
        <v>0</v>
      </c>
      <c r="M15" s="11">
        <v>659.34495700386901</v>
      </c>
      <c r="N15" s="11">
        <v>1011.10347796264</v>
      </c>
      <c r="O15" s="11">
        <v>0</v>
      </c>
    </row>
    <row r="16" spans="1:15" x14ac:dyDescent="0.2">
      <c r="A16" s="10">
        <v>38047</v>
      </c>
      <c r="B16" s="11">
        <v>62.016818581572103</v>
      </c>
      <c r="C16" s="11">
        <v>620.27575704287904</v>
      </c>
      <c r="D16" s="11">
        <v>30.0910515700945</v>
      </c>
      <c r="E16" s="11">
        <v>15.646572381354501</v>
      </c>
      <c r="F16" s="11">
        <v>4.8041955991893897</v>
      </c>
      <c r="G16" s="11">
        <v>0</v>
      </c>
      <c r="H16" s="11">
        <v>7.1378439708284498</v>
      </c>
      <c r="I16" s="11">
        <v>3.8243049101911302</v>
      </c>
      <c r="J16" s="11">
        <v>178.816206290868</v>
      </c>
      <c r="K16" s="11">
        <v>24.340792857794899</v>
      </c>
      <c r="L16" s="11">
        <v>0</v>
      </c>
      <c r="M16" s="11">
        <v>581.35597046432497</v>
      </c>
      <c r="N16" s="11">
        <v>517.47009673700302</v>
      </c>
      <c r="O16" s="11">
        <v>0</v>
      </c>
    </row>
    <row r="17" spans="1:15" x14ac:dyDescent="0.2">
      <c r="A17" s="10">
        <v>38078</v>
      </c>
      <c r="B17" s="11">
        <v>0.51032095188161097</v>
      </c>
      <c r="C17" s="11">
        <v>111.964247917916</v>
      </c>
      <c r="D17" s="11">
        <v>23.8386555856362</v>
      </c>
      <c r="E17" s="11">
        <v>3.4483193759188699</v>
      </c>
      <c r="F17" s="11">
        <v>32.196005064691199</v>
      </c>
      <c r="G17" s="11">
        <v>0</v>
      </c>
      <c r="H17" s="11">
        <v>0.159922672434371</v>
      </c>
      <c r="I17" s="11">
        <v>22.665436620460099</v>
      </c>
      <c r="J17" s="11">
        <v>290.62914157903401</v>
      </c>
      <c r="K17" s="11">
        <v>18.975231568732401</v>
      </c>
      <c r="L17" s="11">
        <v>3.0235037096660702</v>
      </c>
      <c r="M17" s="11">
        <v>199.25749472407401</v>
      </c>
      <c r="N17" s="11">
        <v>35.433672526844703</v>
      </c>
      <c r="O17" s="11">
        <v>0.327362183729488</v>
      </c>
    </row>
    <row r="18" spans="1:15" x14ac:dyDescent="0.2">
      <c r="A18" s="10">
        <v>38108</v>
      </c>
      <c r="B18" s="11">
        <v>6.7728223642592003</v>
      </c>
      <c r="C18" s="11">
        <v>80.228910461556794</v>
      </c>
      <c r="D18" s="11">
        <v>14.4973857562404</v>
      </c>
      <c r="E18" s="11">
        <v>2.2463111971682501</v>
      </c>
      <c r="F18" s="11">
        <v>13.671169748215</v>
      </c>
      <c r="G18" s="11">
        <v>0</v>
      </c>
      <c r="H18" s="11">
        <v>18.061636724296299</v>
      </c>
      <c r="I18" s="11">
        <v>18.553685506227101</v>
      </c>
      <c r="J18" s="11">
        <v>455.00015428350201</v>
      </c>
      <c r="K18" s="11">
        <v>26.2013651969595</v>
      </c>
      <c r="L18" s="11">
        <v>5.9980064813532099</v>
      </c>
      <c r="M18" s="11">
        <v>73.342030994899503</v>
      </c>
      <c r="N18" s="11">
        <v>97.991004280910403</v>
      </c>
      <c r="O18" s="11">
        <v>1.0421200415143399</v>
      </c>
    </row>
    <row r="19" spans="1:15" x14ac:dyDescent="0.2">
      <c r="A19" s="10">
        <v>38139</v>
      </c>
      <c r="B19" s="11">
        <v>106.48175749174</v>
      </c>
      <c r="C19" s="11">
        <v>4.2614813441941903</v>
      </c>
      <c r="D19" s="11">
        <v>16.062293083951701</v>
      </c>
      <c r="E19" s="11">
        <v>8.4695569699081705</v>
      </c>
      <c r="F19" s="11">
        <v>5.0113556475704897</v>
      </c>
      <c r="G19" s="11">
        <v>0</v>
      </c>
      <c r="H19" s="11">
        <v>442.09265517055701</v>
      </c>
      <c r="I19" s="11">
        <v>0.15502194618273199</v>
      </c>
      <c r="J19" s="11">
        <v>270.37954975441698</v>
      </c>
      <c r="K19" s="11">
        <v>18.653458491294199</v>
      </c>
      <c r="L19" s="11">
        <v>27.9553809807643</v>
      </c>
      <c r="M19" s="11">
        <v>5.2530359563499802</v>
      </c>
      <c r="N19" s="11">
        <v>27.450284766415699</v>
      </c>
      <c r="O19" s="11">
        <v>23.1183975320549</v>
      </c>
    </row>
    <row r="20" spans="1:15" x14ac:dyDescent="0.2">
      <c r="A20" s="10">
        <v>38169</v>
      </c>
      <c r="B20" s="11">
        <v>4.59041539915067</v>
      </c>
      <c r="C20" s="11">
        <v>0</v>
      </c>
      <c r="D20" s="11">
        <v>35.149940194256303</v>
      </c>
      <c r="E20" s="11">
        <v>0.86358130929029397</v>
      </c>
      <c r="F20" s="11">
        <v>8.3473566804877497E-2</v>
      </c>
      <c r="G20" s="11">
        <v>13.2175996704825</v>
      </c>
      <c r="H20" s="11">
        <v>60.628524234174201</v>
      </c>
      <c r="I20" s="11">
        <v>0.24137072218532599</v>
      </c>
      <c r="J20" s="11">
        <v>69.664802064684196</v>
      </c>
      <c r="K20" s="11">
        <v>79.820265254140594</v>
      </c>
      <c r="L20" s="11">
        <v>2.8718814686331999</v>
      </c>
      <c r="M20" s="11">
        <v>31.146695097787301</v>
      </c>
      <c r="N20" s="11">
        <v>11.183550194043301</v>
      </c>
      <c r="O20" s="11">
        <v>41.835372049303203</v>
      </c>
    </row>
    <row r="21" spans="1:15" x14ac:dyDescent="0.2">
      <c r="A21" s="10">
        <v>38200</v>
      </c>
      <c r="B21" s="11">
        <v>2.6366989500596798</v>
      </c>
      <c r="C21" s="11">
        <v>1.54153831015298</v>
      </c>
      <c r="D21" s="11">
        <v>13.318562731668001</v>
      </c>
      <c r="E21" s="11">
        <v>1.5468792275404799</v>
      </c>
      <c r="F21" s="11">
        <v>0.82264276118574398</v>
      </c>
      <c r="G21" s="11">
        <v>189.608206449623</v>
      </c>
      <c r="H21" s="11">
        <v>6.3331406022102703</v>
      </c>
      <c r="I21" s="11">
        <v>10.4117561686742</v>
      </c>
      <c r="J21" s="11">
        <v>14.3822660273413</v>
      </c>
      <c r="K21" s="11">
        <v>7.1132118942159597</v>
      </c>
      <c r="L21" s="11">
        <v>0</v>
      </c>
      <c r="M21" s="11">
        <v>790.13854519359097</v>
      </c>
      <c r="N21" s="11">
        <v>15.497123671965699</v>
      </c>
      <c r="O21" s="11">
        <v>57.981393419366803</v>
      </c>
    </row>
    <row r="22" spans="1:15" x14ac:dyDescent="0.2">
      <c r="A22" s="10">
        <v>38231</v>
      </c>
      <c r="B22" s="11">
        <v>1.3322581076103599</v>
      </c>
      <c r="C22" s="11">
        <v>2.4061545490862501</v>
      </c>
      <c r="D22" s="11">
        <v>15.685329027714801</v>
      </c>
      <c r="E22" s="11">
        <v>2.05403243945781</v>
      </c>
      <c r="F22" s="11">
        <v>0.137096267803998</v>
      </c>
      <c r="G22" s="11">
        <v>0</v>
      </c>
      <c r="H22" s="11">
        <v>0.36982725311835801</v>
      </c>
      <c r="I22" s="11">
        <v>53.617853197600901</v>
      </c>
      <c r="J22" s="11">
        <v>685.04597251372104</v>
      </c>
      <c r="K22" s="11">
        <v>24.914942531410599</v>
      </c>
      <c r="L22" s="11">
        <v>12.0000452247212</v>
      </c>
      <c r="M22" s="11">
        <v>1144.20170250296</v>
      </c>
      <c r="N22" s="11">
        <v>15.423881727872899</v>
      </c>
      <c r="O22" s="11">
        <v>18.366765130874999</v>
      </c>
    </row>
    <row r="23" spans="1:15" x14ac:dyDescent="0.2">
      <c r="A23" s="10">
        <v>38261</v>
      </c>
      <c r="B23" s="11">
        <v>4.90217650839835</v>
      </c>
      <c r="C23" s="11">
        <v>2.3433665306804601</v>
      </c>
      <c r="D23" s="11">
        <v>4.47225857697899</v>
      </c>
      <c r="E23" s="11">
        <v>28.015710663585899</v>
      </c>
      <c r="F23" s="11">
        <v>1.8929609754443999</v>
      </c>
      <c r="G23" s="11">
        <v>0</v>
      </c>
      <c r="H23" s="11">
        <v>0.72257011168599194</v>
      </c>
      <c r="I23" s="11">
        <v>45.956186160399</v>
      </c>
      <c r="J23" s="11">
        <v>14.9792602007777</v>
      </c>
      <c r="K23" s="11">
        <v>31.3240939483176</v>
      </c>
      <c r="L23" s="11">
        <v>2.3530810216313598</v>
      </c>
      <c r="M23" s="11">
        <v>1881.0904554638601</v>
      </c>
      <c r="N23" s="11">
        <v>110.495437880433</v>
      </c>
      <c r="O23" s="11">
        <v>20.809952002798301</v>
      </c>
    </row>
    <row r="24" spans="1:15" x14ac:dyDescent="0.2">
      <c r="A24" s="10">
        <v>38292</v>
      </c>
      <c r="B24" s="11">
        <v>0.281573857640596</v>
      </c>
      <c r="C24" s="11">
        <v>0.99745860664588504</v>
      </c>
      <c r="D24" s="11">
        <v>13.765421335710901</v>
      </c>
      <c r="E24" s="11">
        <v>14.2266047186805</v>
      </c>
      <c r="F24" s="11">
        <v>1.22889655530639</v>
      </c>
      <c r="G24" s="11">
        <v>0</v>
      </c>
      <c r="H24" s="11">
        <v>20.553790493740198</v>
      </c>
      <c r="I24" s="11">
        <v>25.884612398682702</v>
      </c>
      <c r="J24" s="11">
        <v>6.0736374980680798</v>
      </c>
      <c r="K24" s="11">
        <v>82.596526906715596</v>
      </c>
      <c r="L24" s="11">
        <v>1.47814379522313</v>
      </c>
      <c r="M24" s="11">
        <v>412.56102244638203</v>
      </c>
      <c r="N24" s="11">
        <v>501.98523748182203</v>
      </c>
      <c r="O24" s="11">
        <v>1.3792775336680001</v>
      </c>
    </row>
    <row r="25" spans="1:15" x14ac:dyDescent="0.2">
      <c r="A25" s="10">
        <v>38322</v>
      </c>
      <c r="B25" s="11">
        <v>0.39683866426465297</v>
      </c>
      <c r="C25" s="11">
        <v>7.43629237818537</v>
      </c>
      <c r="D25" s="11">
        <v>52.862165846326</v>
      </c>
      <c r="E25" s="11">
        <v>44.372562371625897</v>
      </c>
      <c r="F25" s="11">
        <v>3.7817036577485101</v>
      </c>
      <c r="G25" s="11">
        <v>0</v>
      </c>
      <c r="H25" s="11">
        <v>0.87949092779209304</v>
      </c>
      <c r="I25" s="11">
        <v>69.407335559399698</v>
      </c>
      <c r="J25" s="11">
        <v>4.52520599755481</v>
      </c>
      <c r="K25" s="11">
        <v>50.1638712110135</v>
      </c>
      <c r="L25" s="11">
        <v>0</v>
      </c>
      <c r="M25" s="11">
        <v>788.10492492676406</v>
      </c>
      <c r="N25" s="11">
        <v>509.057271290561</v>
      </c>
      <c r="O25" s="11">
        <v>0</v>
      </c>
    </row>
    <row r="26" spans="1:15" x14ac:dyDescent="0.2">
      <c r="A26" s="10">
        <v>38353</v>
      </c>
      <c r="B26" s="11">
        <v>0</v>
      </c>
      <c r="C26" s="11">
        <v>15.739180139541</v>
      </c>
      <c r="D26" s="11">
        <v>6.76797146123989</v>
      </c>
      <c r="E26" s="11">
        <v>50.4434917481843</v>
      </c>
      <c r="F26" s="11">
        <v>0.82637439117956402</v>
      </c>
      <c r="G26" s="11">
        <v>0</v>
      </c>
      <c r="H26" s="11">
        <v>2.6627510423766698</v>
      </c>
      <c r="I26" s="11">
        <v>120.44678232712501</v>
      </c>
      <c r="J26" s="11">
        <v>55.683079669199003</v>
      </c>
      <c r="K26" s="11">
        <v>93.055002871940204</v>
      </c>
      <c r="L26" s="11">
        <v>0</v>
      </c>
      <c r="M26" s="11">
        <v>473.04886830676298</v>
      </c>
      <c r="N26" s="11">
        <v>351.85683934521001</v>
      </c>
      <c r="O26" s="11">
        <v>0</v>
      </c>
    </row>
    <row r="27" spans="1:15" x14ac:dyDescent="0.2">
      <c r="A27" s="10">
        <v>38384</v>
      </c>
      <c r="B27" s="11">
        <v>12.7338363904018</v>
      </c>
      <c r="C27" s="11">
        <v>119.72374188760899</v>
      </c>
      <c r="D27" s="11">
        <v>16.955546865196499</v>
      </c>
      <c r="E27" s="11">
        <v>62.668057026757303</v>
      </c>
      <c r="F27" s="11">
        <v>8.5274485982192694</v>
      </c>
      <c r="G27" s="11">
        <v>0</v>
      </c>
      <c r="H27" s="11">
        <v>0.323868102766315</v>
      </c>
      <c r="I27" s="11">
        <v>68.8743437947914</v>
      </c>
      <c r="J27" s="11">
        <v>365.72055472769699</v>
      </c>
      <c r="K27" s="11">
        <v>64.656202466729894</v>
      </c>
      <c r="L27" s="11">
        <v>0</v>
      </c>
      <c r="M27" s="11">
        <v>545.37345090637905</v>
      </c>
      <c r="N27" s="11">
        <v>130.76370770685099</v>
      </c>
      <c r="O27" s="11">
        <v>0</v>
      </c>
    </row>
    <row r="28" spans="1:15" x14ac:dyDescent="0.2">
      <c r="A28" s="10">
        <v>38412</v>
      </c>
      <c r="B28" s="11">
        <v>54.980843464683097</v>
      </c>
      <c r="C28" s="11">
        <v>56.561745614231597</v>
      </c>
      <c r="D28" s="11">
        <v>22.2734053820902</v>
      </c>
      <c r="E28" s="11">
        <v>25.195769955164</v>
      </c>
      <c r="F28" s="11">
        <v>16.612717477372001</v>
      </c>
      <c r="G28" s="11">
        <v>0</v>
      </c>
      <c r="H28" s="11">
        <v>0</v>
      </c>
      <c r="I28" s="11">
        <v>47.108862731295901</v>
      </c>
      <c r="J28" s="11">
        <v>441.05910612242502</v>
      </c>
      <c r="K28" s="11">
        <v>96.057688677937705</v>
      </c>
      <c r="L28" s="11">
        <v>0</v>
      </c>
      <c r="M28" s="11">
        <v>409.43101561033097</v>
      </c>
      <c r="N28" s="11">
        <v>144.850305252091</v>
      </c>
      <c r="O28" s="11">
        <v>0</v>
      </c>
    </row>
    <row r="29" spans="1:15" x14ac:dyDescent="0.2">
      <c r="A29" s="10">
        <v>38443</v>
      </c>
      <c r="B29" s="11">
        <v>9.8005403353232698E-2</v>
      </c>
      <c r="C29" s="11">
        <v>88.583089528418697</v>
      </c>
      <c r="D29" s="11">
        <v>56.997252405196598</v>
      </c>
      <c r="E29" s="11">
        <v>8.9823611609867307</v>
      </c>
      <c r="F29" s="11">
        <v>4.5882712702664001</v>
      </c>
      <c r="G29" s="11">
        <v>0.125898246179905</v>
      </c>
      <c r="H29" s="11">
        <v>0.80534918873893802</v>
      </c>
      <c r="I29" s="11">
        <v>29.394557598103699</v>
      </c>
      <c r="J29" s="11">
        <v>463.76001978553199</v>
      </c>
      <c r="K29" s="11">
        <v>23.065735980425099</v>
      </c>
      <c r="L29" s="11">
        <v>0</v>
      </c>
      <c r="M29" s="11">
        <v>202.47229490179501</v>
      </c>
      <c r="N29" s="11">
        <v>14.957543136513401</v>
      </c>
      <c r="O29" s="11">
        <v>1.14943212822857</v>
      </c>
    </row>
    <row r="30" spans="1:15" x14ac:dyDescent="0.2">
      <c r="A30" s="10">
        <v>38473</v>
      </c>
      <c r="B30" s="11">
        <v>0.40190812476790699</v>
      </c>
      <c r="C30" s="11">
        <v>81.789448315294607</v>
      </c>
      <c r="D30" s="11">
        <v>61.769442431527096</v>
      </c>
      <c r="E30" s="11">
        <v>6.8932090163812099</v>
      </c>
      <c r="F30" s="11">
        <v>1.96086593546055</v>
      </c>
      <c r="G30" s="11">
        <v>0</v>
      </c>
      <c r="H30" s="11">
        <v>8.75469454592929</v>
      </c>
      <c r="I30" s="11">
        <v>2.7285216654056299</v>
      </c>
      <c r="J30" s="11">
        <v>278.552705602017</v>
      </c>
      <c r="K30" s="11">
        <v>10.1335633743684</v>
      </c>
      <c r="L30" s="11">
        <v>2.2430745746007199E-2</v>
      </c>
      <c r="M30" s="11">
        <v>65.185542100513501</v>
      </c>
      <c r="N30" s="11">
        <v>27.617618947279301</v>
      </c>
      <c r="O30" s="11">
        <v>0.131639159966532</v>
      </c>
    </row>
    <row r="31" spans="1:15" x14ac:dyDescent="0.2">
      <c r="A31" s="10">
        <v>38504</v>
      </c>
      <c r="B31" s="11">
        <v>1.8309613388394801</v>
      </c>
      <c r="C31" s="11">
        <v>9.7988509834599302</v>
      </c>
      <c r="D31" s="11">
        <v>44.303375234079603</v>
      </c>
      <c r="E31" s="11">
        <v>3.0684915789637199</v>
      </c>
      <c r="F31" s="11">
        <v>0.95575797019529296</v>
      </c>
      <c r="G31" s="11">
        <v>6.9488007042554395E-2</v>
      </c>
      <c r="H31" s="11">
        <v>6.6358941500371298</v>
      </c>
      <c r="I31" s="11">
        <v>4.4458083465694402</v>
      </c>
      <c r="J31" s="11">
        <v>347.58275007114099</v>
      </c>
      <c r="K31" s="11">
        <v>7.4620665174352201</v>
      </c>
      <c r="L31" s="11">
        <v>10.964884300180699</v>
      </c>
      <c r="M31" s="11">
        <v>184.85547748476901</v>
      </c>
      <c r="N31" s="11">
        <v>9.6700449780383906</v>
      </c>
      <c r="O31" s="11">
        <v>0</v>
      </c>
    </row>
    <row r="32" spans="1:15" x14ac:dyDescent="0.2">
      <c r="A32" s="10">
        <v>38534</v>
      </c>
      <c r="B32" s="11">
        <v>4.8291010142459596</v>
      </c>
      <c r="C32" s="11">
        <v>2.7064965415323901</v>
      </c>
      <c r="D32" s="11">
        <v>52.259818242475902</v>
      </c>
      <c r="E32" s="11">
        <v>2.8741836742217899</v>
      </c>
      <c r="F32" s="11">
        <v>8.9544368939721508</v>
      </c>
      <c r="G32" s="11">
        <v>476.00002615302498</v>
      </c>
      <c r="H32" s="11">
        <v>368.43020360081601</v>
      </c>
      <c r="I32" s="11">
        <v>1.3050905548368601</v>
      </c>
      <c r="J32" s="11">
        <v>60.507036133586503</v>
      </c>
      <c r="K32" s="11">
        <v>11.2975006090679</v>
      </c>
      <c r="L32" s="11">
        <v>0</v>
      </c>
      <c r="M32" s="11">
        <v>339.694565036526</v>
      </c>
      <c r="N32" s="11">
        <v>13.9920874566122</v>
      </c>
      <c r="O32" s="11">
        <v>0.72219856518362502</v>
      </c>
    </row>
    <row r="33" spans="1:15" x14ac:dyDescent="0.2">
      <c r="A33" s="10">
        <v>38565</v>
      </c>
      <c r="B33" s="11">
        <v>4.4952931109678396</v>
      </c>
      <c r="C33" s="11">
        <v>0.43846848094724999</v>
      </c>
      <c r="D33" s="11">
        <v>109.652190593596</v>
      </c>
      <c r="E33" s="11">
        <v>7.6082205475177398</v>
      </c>
      <c r="F33" s="11">
        <v>129.58629537395501</v>
      </c>
      <c r="G33" s="11">
        <v>2.8475084675647002</v>
      </c>
      <c r="H33" s="11">
        <v>202.483374315155</v>
      </c>
      <c r="I33" s="11">
        <v>1.46908025687151</v>
      </c>
      <c r="J33" s="11">
        <v>50.367553897995002</v>
      </c>
      <c r="K33" s="11">
        <v>4.6199793956166602</v>
      </c>
      <c r="L33" s="11">
        <v>0</v>
      </c>
      <c r="M33" s="11">
        <v>1246.75349869413</v>
      </c>
      <c r="N33" s="11">
        <v>20.826743901009799</v>
      </c>
      <c r="O33" s="11">
        <v>0.85919314061136998</v>
      </c>
    </row>
    <row r="34" spans="1:15" x14ac:dyDescent="0.2">
      <c r="A34" s="10">
        <v>38596</v>
      </c>
      <c r="B34" s="11">
        <v>1.63472570044059</v>
      </c>
      <c r="C34" s="11">
        <v>2.16744616442206E-2</v>
      </c>
      <c r="D34" s="11">
        <v>109.994275783497</v>
      </c>
      <c r="E34" s="11">
        <v>10.698644999694199</v>
      </c>
      <c r="F34" s="11">
        <v>2.5517583668910299E-2</v>
      </c>
      <c r="G34" s="11">
        <v>5.3741648340222898</v>
      </c>
      <c r="H34" s="11">
        <v>4.3620482722572396</v>
      </c>
      <c r="I34" s="11">
        <v>0.64657830806349603</v>
      </c>
      <c r="J34" s="11">
        <v>53.437873879866402</v>
      </c>
      <c r="K34" s="11">
        <v>17.9834469026503</v>
      </c>
      <c r="L34" s="11">
        <v>0</v>
      </c>
      <c r="M34" s="11">
        <v>2529.6694928621901</v>
      </c>
      <c r="N34" s="11">
        <v>33.545388162303901</v>
      </c>
      <c r="O34" s="11">
        <v>18.939558069799599</v>
      </c>
    </row>
    <row r="35" spans="1:15" x14ac:dyDescent="0.2">
      <c r="A35" s="10">
        <v>38626</v>
      </c>
      <c r="B35" s="11">
        <v>0.460609097170253</v>
      </c>
      <c r="C35" s="11">
        <v>7.1892147702087401</v>
      </c>
      <c r="D35" s="11">
        <v>84.394259256680897</v>
      </c>
      <c r="E35" s="11">
        <v>78.453613432064003</v>
      </c>
      <c r="F35" s="11">
        <v>0.67605505367589602</v>
      </c>
      <c r="G35" s="11">
        <v>0</v>
      </c>
      <c r="H35" s="11">
        <v>21.7527047265649</v>
      </c>
      <c r="I35" s="11">
        <v>45.2074314813432</v>
      </c>
      <c r="J35" s="11">
        <v>25.692776563585198</v>
      </c>
      <c r="K35" s="11">
        <v>6.5616672678672696</v>
      </c>
      <c r="L35" s="11">
        <v>0</v>
      </c>
      <c r="M35" s="11">
        <v>1687.45625158859</v>
      </c>
      <c r="N35" s="11">
        <v>75.0368232770562</v>
      </c>
      <c r="O35" s="11">
        <v>0.14747508858994299</v>
      </c>
    </row>
    <row r="36" spans="1:15" x14ac:dyDescent="0.2">
      <c r="A36" s="10">
        <v>38657</v>
      </c>
      <c r="B36" s="11">
        <v>4.7144353446615996</v>
      </c>
      <c r="C36" s="11">
        <v>22.986550309367701</v>
      </c>
      <c r="D36" s="11">
        <v>88.386979062577197</v>
      </c>
      <c r="E36" s="11">
        <v>197.55564499673699</v>
      </c>
      <c r="F36" s="11">
        <v>4.0492399188088397</v>
      </c>
      <c r="G36" s="11">
        <v>0</v>
      </c>
      <c r="H36" s="11">
        <v>46.204635419968</v>
      </c>
      <c r="I36" s="11">
        <v>55.454131727669399</v>
      </c>
      <c r="J36" s="11">
        <v>22.301115264641801</v>
      </c>
      <c r="K36" s="11">
        <v>1.9926656717192801</v>
      </c>
      <c r="L36" s="11">
        <v>0</v>
      </c>
      <c r="M36" s="11">
        <v>1121.6217335005699</v>
      </c>
      <c r="N36" s="11">
        <v>266.29496342285302</v>
      </c>
      <c r="O36" s="11">
        <v>0.19420670236945201</v>
      </c>
    </row>
    <row r="37" spans="1:15" x14ac:dyDescent="0.2">
      <c r="A37" s="10">
        <v>38687</v>
      </c>
      <c r="B37" s="11">
        <v>0.701359423424468</v>
      </c>
      <c r="C37" s="11">
        <v>182.104577483052</v>
      </c>
      <c r="D37" s="11">
        <v>6.5683420181308003</v>
      </c>
      <c r="E37" s="11">
        <v>103.063788384166</v>
      </c>
      <c r="F37" s="11">
        <v>3.5312030156340501</v>
      </c>
      <c r="G37" s="11">
        <v>0</v>
      </c>
      <c r="H37" s="11">
        <v>0</v>
      </c>
      <c r="I37" s="11">
        <v>53.252770503827598</v>
      </c>
      <c r="J37" s="11">
        <v>16.4645378438038</v>
      </c>
      <c r="K37" s="11">
        <v>4.9696900682867797</v>
      </c>
      <c r="L37" s="11">
        <v>0</v>
      </c>
      <c r="M37" s="11">
        <v>734.23564448475304</v>
      </c>
      <c r="N37" s="11">
        <v>582.23311459842796</v>
      </c>
      <c r="O37" s="11">
        <v>0.13714853659853601</v>
      </c>
    </row>
    <row r="38" spans="1:15" x14ac:dyDescent="0.2">
      <c r="A38" s="10">
        <v>38718</v>
      </c>
      <c r="B38" s="11">
        <v>6.1910849704626403E-2</v>
      </c>
      <c r="C38" s="11">
        <v>113.315384339083</v>
      </c>
      <c r="D38" s="11">
        <v>16.434345995714999</v>
      </c>
      <c r="E38" s="11">
        <v>48.269655477775899</v>
      </c>
      <c r="F38" s="11">
        <v>3.4560881066537998</v>
      </c>
      <c r="G38" s="11">
        <v>0</v>
      </c>
      <c r="H38" s="11">
        <v>0.338629687956642</v>
      </c>
      <c r="I38" s="11">
        <v>362.84566892109399</v>
      </c>
      <c r="J38" s="11">
        <v>324.57060152919399</v>
      </c>
      <c r="K38" s="11">
        <v>12.094853275995099</v>
      </c>
      <c r="L38" s="11">
        <v>0</v>
      </c>
      <c r="M38" s="11">
        <v>226.55041464892699</v>
      </c>
      <c r="N38" s="11">
        <v>195.96223892547499</v>
      </c>
      <c r="O38" s="11">
        <v>0.17057957067243301</v>
      </c>
    </row>
    <row r="39" spans="1:15" x14ac:dyDescent="0.2">
      <c r="A39" s="10">
        <v>38749</v>
      </c>
      <c r="B39" s="11">
        <v>0.56890509422405</v>
      </c>
      <c r="C39" s="11">
        <v>7.9874503180440604</v>
      </c>
      <c r="D39" s="11">
        <v>5.2869298807410896</v>
      </c>
      <c r="E39" s="11">
        <v>105.380853813455</v>
      </c>
      <c r="F39" s="11">
        <v>1.39373264309177</v>
      </c>
      <c r="G39" s="11">
        <v>0</v>
      </c>
      <c r="H39" s="11">
        <v>10.500647305576001</v>
      </c>
      <c r="I39" s="11">
        <v>151.12145798340401</v>
      </c>
      <c r="J39" s="11">
        <v>399.38120448391601</v>
      </c>
      <c r="K39" s="11">
        <v>152.57989850135201</v>
      </c>
      <c r="L39" s="11">
        <v>0</v>
      </c>
      <c r="M39" s="11">
        <v>682.62851983566998</v>
      </c>
      <c r="N39" s="11">
        <v>258.89809838986298</v>
      </c>
      <c r="O39" s="11">
        <v>0</v>
      </c>
    </row>
    <row r="40" spans="1:15" x14ac:dyDescent="0.2">
      <c r="A40" s="10">
        <v>38777</v>
      </c>
      <c r="B40" s="11">
        <v>151.606290289204</v>
      </c>
      <c r="C40" s="11">
        <v>22.2576944078473</v>
      </c>
      <c r="D40" s="11">
        <v>5.9816772090686401</v>
      </c>
      <c r="E40" s="11">
        <v>40.530717066267599</v>
      </c>
      <c r="F40" s="11">
        <v>4.9701145891364096</v>
      </c>
      <c r="G40" s="11">
        <v>0</v>
      </c>
      <c r="H40" s="11">
        <v>4.9921788235184401</v>
      </c>
      <c r="I40" s="11">
        <v>41.484306169394102</v>
      </c>
      <c r="J40" s="11">
        <v>248.74052143106101</v>
      </c>
      <c r="K40" s="11">
        <v>64.199538010662906</v>
      </c>
      <c r="L40" s="11">
        <v>0</v>
      </c>
      <c r="M40" s="11">
        <v>372.75614837112698</v>
      </c>
      <c r="N40" s="11">
        <v>393.71524478024497</v>
      </c>
      <c r="O40" s="11">
        <v>0</v>
      </c>
    </row>
    <row r="41" spans="1:15" x14ac:dyDescent="0.2">
      <c r="A41" s="10">
        <v>38808</v>
      </c>
      <c r="B41" s="11">
        <v>13.1174335259388</v>
      </c>
      <c r="C41" s="11">
        <v>76.988671592435097</v>
      </c>
      <c r="D41" s="11">
        <v>16.983672910142801</v>
      </c>
      <c r="E41" s="11">
        <v>20.671908137199502</v>
      </c>
      <c r="F41" s="11">
        <v>2.4018155718205998</v>
      </c>
      <c r="G41" s="11">
        <v>0</v>
      </c>
      <c r="H41" s="11">
        <v>11.2337407556853</v>
      </c>
      <c r="I41" s="11">
        <v>27.2688260165638</v>
      </c>
      <c r="J41" s="11">
        <v>310.41754282712702</v>
      </c>
      <c r="K41" s="11">
        <v>171.23133362971501</v>
      </c>
      <c r="L41" s="11">
        <v>0</v>
      </c>
      <c r="M41" s="11">
        <v>397.87448204086201</v>
      </c>
      <c r="N41" s="11">
        <v>76.020355338800101</v>
      </c>
      <c r="O41" s="11">
        <v>0</v>
      </c>
    </row>
    <row r="42" spans="1:15" x14ac:dyDescent="0.2">
      <c r="A42" s="10">
        <v>38838</v>
      </c>
      <c r="B42" s="11">
        <v>0.19062454306354501</v>
      </c>
      <c r="C42" s="11">
        <v>19.688309425422901</v>
      </c>
      <c r="D42" s="11">
        <v>20.635966450622401</v>
      </c>
      <c r="E42" s="11">
        <v>3.3024971157745799</v>
      </c>
      <c r="F42" s="11">
        <v>12.981773066926699</v>
      </c>
      <c r="G42" s="11">
        <v>0</v>
      </c>
      <c r="H42" s="11">
        <v>57.680369493707602</v>
      </c>
      <c r="I42" s="11">
        <v>2.9860772214437001</v>
      </c>
      <c r="J42" s="11">
        <v>131.26407821496201</v>
      </c>
      <c r="K42" s="11">
        <v>35.362888371090001</v>
      </c>
      <c r="L42" s="11">
        <v>4.7413936438303201</v>
      </c>
      <c r="M42" s="11">
        <v>54.425481672827601</v>
      </c>
      <c r="N42" s="11">
        <v>34.298275464809699</v>
      </c>
      <c r="O42" s="11">
        <v>0.76482243296719299</v>
      </c>
    </row>
    <row r="43" spans="1:15" x14ac:dyDescent="0.2">
      <c r="A43" s="10">
        <v>38869</v>
      </c>
      <c r="B43" s="11">
        <v>0.46103842699578401</v>
      </c>
      <c r="C43" s="11">
        <v>4.0130406431911601</v>
      </c>
      <c r="D43" s="11">
        <v>16.950656194893298</v>
      </c>
      <c r="E43" s="11">
        <v>1.28660494003606</v>
      </c>
      <c r="F43" s="11">
        <v>18.468749706760001</v>
      </c>
      <c r="G43" s="11">
        <v>10.597829867198101</v>
      </c>
      <c r="H43" s="11">
        <v>96.927237907222306</v>
      </c>
      <c r="I43" s="11">
        <v>0.231175544668592</v>
      </c>
      <c r="J43" s="11">
        <v>85.5461051557198</v>
      </c>
      <c r="K43" s="11">
        <v>6.4541814413971599</v>
      </c>
      <c r="L43" s="11">
        <v>0.34414814512414199</v>
      </c>
      <c r="M43" s="11">
        <v>14.568883454069701</v>
      </c>
      <c r="N43" s="11">
        <v>56.815960691005799</v>
      </c>
      <c r="O43" s="11">
        <v>0.50932168682159396</v>
      </c>
    </row>
    <row r="44" spans="1:15" x14ac:dyDescent="0.2">
      <c r="A44" s="10">
        <v>38899</v>
      </c>
      <c r="B44" s="11">
        <v>3.8232018817850402</v>
      </c>
      <c r="C44" s="11">
        <v>5.6217777524192396</v>
      </c>
      <c r="D44" s="11">
        <v>30.9403343585318</v>
      </c>
      <c r="E44" s="11">
        <v>7.1812650991071996</v>
      </c>
      <c r="F44" s="11">
        <v>3.8518126473517</v>
      </c>
      <c r="G44" s="11">
        <v>290.40985135434403</v>
      </c>
      <c r="H44" s="11">
        <v>48.754828605184599</v>
      </c>
      <c r="I44" s="11">
        <v>14.6493411261372</v>
      </c>
      <c r="J44" s="11">
        <v>0.55789944923991197</v>
      </c>
      <c r="K44" s="11">
        <v>4.4792299209951897E-2</v>
      </c>
      <c r="L44" s="11">
        <v>0</v>
      </c>
      <c r="M44" s="11">
        <v>52.350075935161698</v>
      </c>
      <c r="N44" s="11">
        <v>3.2857926402915099</v>
      </c>
      <c r="O44" s="11">
        <v>0.39279991625514199</v>
      </c>
    </row>
    <row r="45" spans="1:15" x14ac:dyDescent="0.2">
      <c r="A45" s="10">
        <v>38930</v>
      </c>
      <c r="B45" s="11">
        <v>3.86159687372266</v>
      </c>
      <c r="C45" s="11">
        <v>3.55929575253856</v>
      </c>
      <c r="D45" s="11">
        <v>69.411584076741207</v>
      </c>
      <c r="E45" s="11">
        <v>3.7901550482755901</v>
      </c>
      <c r="F45" s="11">
        <v>2.98890360883895</v>
      </c>
      <c r="G45" s="11">
        <v>89.665566694829906</v>
      </c>
      <c r="H45" s="11">
        <v>13.671298904981001</v>
      </c>
      <c r="I45" s="11">
        <v>1.83074316066217</v>
      </c>
      <c r="J45" s="11">
        <v>58.806275930575602</v>
      </c>
      <c r="K45" s="11">
        <v>0</v>
      </c>
      <c r="L45" s="11">
        <v>0</v>
      </c>
      <c r="M45" s="11">
        <v>148.64868389694001</v>
      </c>
      <c r="N45" s="11">
        <v>3.0715897485099699</v>
      </c>
      <c r="O45" s="11">
        <v>12.933339390472799</v>
      </c>
    </row>
    <row r="46" spans="1:15" x14ac:dyDescent="0.2">
      <c r="A46" s="10">
        <v>38961</v>
      </c>
      <c r="B46" s="11">
        <v>1.1728483856960099</v>
      </c>
      <c r="C46" s="11">
        <v>0.24038105038504401</v>
      </c>
      <c r="D46" s="11">
        <v>50.680699796247801</v>
      </c>
      <c r="E46" s="11">
        <v>8.3062024786948303</v>
      </c>
      <c r="F46" s="11">
        <v>8.7950667341182599E-3</v>
      </c>
      <c r="G46" s="11">
        <v>0</v>
      </c>
      <c r="H46" s="11">
        <v>4.1924286918156</v>
      </c>
      <c r="I46" s="11">
        <v>15.9041487681764</v>
      </c>
      <c r="J46" s="11">
        <v>388.41129073846798</v>
      </c>
      <c r="K46" s="11">
        <v>4.3036162608752697</v>
      </c>
      <c r="L46" s="11">
        <v>0</v>
      </c>
      <c r="M46" s="11">
        <v>1000.91364522284</v>
      </c>
      <c r="N46" s="11">
        <v>38.614364797888904</v>
      </c>
      <c r="O46" s="11">
        <v>2.5519294837698299</v>
      </c>
    </row>
    <row r="47" spans="1:15" x14ac:dyDescent="0.2">
      <c r="A47" s="10">
        <v>38991</v>
      </c>
      <c r="B47" s="11">
        <v>4.3391166739620601</v>
      </c>
      <c r="C47" s="11">
        <v>2.93660658991026</v>
      </c>
      <c r="D47" s="11">
        <v>79.596388660972806</v>
      </c>
      <c r="E47" s="11">
        <v>101.616868699227</v>
      </c>
      <c r="F47" s="11">
        <v>13.060210450840099</v>
      </c>
      <c r="G47" s="11">
        <v>0</v>
      </c>
      <c r="H47" s="11">
        <v>2.7270307189522098</v>
      </c>
      <c r="I47" s="11">
        <v>45.4838386328544</v>
      </c>
      <c r="J47" s="11">
        <v>164.66602294227599</v>
      </c>
      <c r="K47" s="11">
        <v>4.7788162293963596</v>
      </c>
      <c r="L47" s="11">
        <v>0</v>
      </c>
      <c r="M47" s="11">
        <v>1476.6713505949399</v>
      </c>
      <c r="N47" s="11">
        <v>44.7481257592069</v>
      </c>
      <c r="O47" s="11">
        <v>5.41052062832334</v>
      </c>
    </row>
    <row r="48" spans="1:15" x14ac:dyDescent="0.2">
      <c r="A48" s="10">
        <v>39022</v>
      </c>
      <c r="B48" s="11">
        <v>1.7842738289382201</v>
      </c>
      <c r="C48" s="11">
        <v>49.2672050659029</v>
      </c>
      <c r="D48" s="11">
        <v>142.52587591027</v>
      </c>
      <c r="E48" s="11">
        <v>163.68729174041999</v>
      </c>
      <c r="F48" s="11">
        <v>7.7056372682542902</v>
      </c>
      <c r="G48" s="11">
        <v>0</v>
      </c>
      <c r="H48" s="11">
        <v>19.3935633694981</v>
      </c>
      <c r="I48" s="11">
        <v>75.173176250045401</v>
      </c>
      <c r="J48" s="11">
        <v>7.5393013571849803</v>
      </c>
      <c r="K48" s="11">
        <v>37.611022300466097</v>
      </c>
      <c r="L48" s="11">
        <v>0</v>
      </c>
      <c r="M48" s="11">
        <v>1079.78392174121</v>
      </c>
      <c r="N48" s="11">
        <v>268.37799065324901</v>
      </c>
      <c r="O48" s="11">
        <v>0</v>
      </c>
    </row>
    <row r="49" spans="1:15" x14ac:dyDescent="0.2">
      <c r="A49" s="10">
        <v>39052</v>
      </c>
      <c r="B49" s="11">
        <v>0.148356883057259</v>
      </c>
      <c r="C49" s="11">
        <v>3.5805369024227902</v>
      </c>
      <c r="D49" s="11">
        <v>116.876275345368</v>
      </c>
      <c r="E49" s="11">
        <v>135.49707347022701</v>
      </c>
      <c r="F49" s="11">
        <v>2.9880663140743899</v>
      </c>
      <c r="G49" s="11">
        <v>0</v>
      </c>
      <c r="H49" s="11">
        <v>0</v>
      </c>
      <c r="I49" s="11">
        <v>43.572495778065097</v>
      </c>
      <c r="J49" s="11">
        <v>7.2221032143993096</v>
      </c>
      <c r="K49" s="11">
        <v>6.06172989600599</v>
      </c>
      <c r="L49" s="11">
        <v>0</v>
      </c>
      <c r="M49" s="11">
        <v>1412.3062160776001</v>
      </c>
      <c r="N49" s="11">
        <v>629.38602190365395</v>
      </c>
      <c r="O49" s="11">
        <v>0</v>
      </c>
    </row>
    <row r="50" spans="1:15" x14ac:dyDescent="0.2">
      <c r="A50" s="10">
        <v>39083</v>
      </c>
      <c r="B50" s="11">
        <v>0.61681705816295396</v>
      </c>
      <c r="C50" s="11">
        <v>26.664827981392602</v>
      </c>
      <c r="D50" s="11">
        <v>94.996873296162093</v>
      </c>
      <c r="E50" s="11">
        <v>49.702113439933399</v>
      </c>
      <c r="F50" s="11">
        <v>4.4183174764980899</v>
      </c>
      <c r="G50" s="11">
        <v>0</v>
      </c>
      <c r="H50" s="11">
        <v>0</v>
      </c>
      <c r="I50" s="11">
        <v>156.84480692373</v>
      </c>
      <c r="J50" s="11">
        <v>24.103238362081999</v>
      </c>
      <c r="K50" s="11">
        <v>127.381422073229</v>
      </c>
      <c r="L50" s="11">
        <v>0</v>
      </c>
      <c r="M50" s="11">
        <v>797.012931529409</v>
      </c>
      <c r="N50" s="11">
        <v>790.63331353393096</v>
      </c>
      <c r="O50" s="11">
        <v>0</v>
      </c>
    </row>
    <row r="51" spans="1:15" x14ac:dyDescent="0.2">
      <c r="A51" s="10">
        <v>39114</v>
      </c>
      <c r="B51" s="11">
        <v>5.66720796055957</v>
      </c>
      <c r="C51" s="11">
        <v>14.7467990661771</v>
      </c>
      <c r="D51" s="11">
        <v>16.567997959217902</v>
      </c>
      <c r="E51" s="11">
        <v>118.54571576931301</v>
      </c>
      <c r="F51" s="11">
        <v>1.92515112047592</v>
      </c>
      <c r="G51" s="11">
        <v>0</v>
      </c>
      <c r="H51" s="11">
        <v>1.0939383919896399</v>
      </c>
      <c r="I51" s="11">
        <v>263.35074900038501</v>
      </c>
      <c r="J51" s="11">
        <v>546.07738745360496</v>
      </c>
      <c r="K51" s="11">
        <v>44.841048730354501</v>
      </c>
      <c r="L51" s="11">
        <v>0</v>
      </c>
      <c r="M51" s="11">
        <v>987.85877394177396</v>
      </c>
      <c r="N51" s="11">
        <v>1179.4572563290201</v>
      </c>
      <c r="O51" s="11">
        <v>0</v>
      </c>
    </row>
    <row r="52" spans="1:15" x14ac:dyDescent="0.2">
      <c r="A52" s="10">
        <v>39142</v>
      </c>
      <c r="B52" s="11">
        <v>1.2396270987686999</v>
      </c>
      <c r="C52" s="11">
        <v>23.369354704924401</v>
      </c>
      <c r="D52" s="11">
        <v>40.511772890776001</v>
      </c>
      <c r="E52" s="11">
        <v>84.525266526042003</v>
      </c>
      <c r="F52" s="11">
        <v>4.7725513441911502</v>
      </c>
      <c r="G52" s="11">
        <v>0</v>
      </c>
      <c r="H52" s="11">
        <v>0.80671852935918797</v>
      </c>
      <c r="I52" s="11">
        <v>226.824422968363</v>
      </c>
      <c r="J52" s="11">
        <v>51.549243699055502</v>
      </c>
      <c r="K52" s="11">
        <v>60.4328507343211</v>
      </c>
      <c r="L52" s="11">
        <v>0</v>
      </c>
      <c r="M52" s="11">
        <v>610.39758268302</v>
      </c>
      <c r="N52" s="11">
        <v>707.82557442938696</v>
      </c>
      <c r="O52" s="11">
        <v>0</v>
      </c>
    </row>
    <row r="53" spans="1:15" x14ac:dyDescent="0.2">
      <c r="A53" s="10">
        <v>39173</v>
      </c>
      <c r="B53" s="11">
        <v>4.8736774096240403</v>
      </c>
      <c r="C53" s="11">
        <v>26.318790695011501</v>
      </c>
      <c r="D53" s="11">
        <v>21.4446492438998</v>
      </c>
      <c r="E53" s="11">
        <v>20.296675725298801</v>
      </c>
      <c r="F53" s="11">
        <v>2.2945026977041398</v>
      </c>
      <c r="G53" s="11">
        <v>4.1292907777365398E-2</v>
      </c>
      <c r="H53" s="11">
        <v>1.9113110628472401</v>
      </c>
      <c r="I53" s="11">
        <v>16.954534263583302</v>
      </c>
      <c r="J53" s="11">
        <v>47.543794441888799</v>
      </c>
      <c r="K53" s="11">
        <v>75.321278149667293</v>
      </c>
      <c r="L53" s="11">
        <v>0</v>
      </c>
      <c r="M53" s="11">
        <v>203.16377425396999</v>
      </c>
      <c r="N53" s="11">
        <v>429.862236809492</v>
      </c>
      <c r="O53" s="11">
        <v>0</v>
      </c>
    </row>
    <row r="54" spans="1:15" x14ac:dyDescent="0.2">
      <c r="A54" s="10">
        <v>39203</v>
      </c>
      <c r="B54" s="11">
        <v>20.350809067060901</v>
      </c>
      <c r="C54" s="11">
        <v>79.572325505300995</v>
      </c>
      <c r="D54" s="11">
        <v>21.4810159959526</v>
      </c>
      <c r="E54" s="11">
        <v>4.7813331862458197</v>
      </c>
      <c r="F54" s="11">
        <v>9.5564866655037406</v>
      </c>
      <c r="G54" s="11">
        <v>0</v>
      </c>
      <c r="H54" s="11">
        <v>20.775180801763799</v>
      </c>
      <c r="I54" s="11">
        <v>2.35366242111178</v>
      </c>
      <c r="J54" s="11">
        <v>385.383087764766</v>
      </c>
      <c r="K54" s="11">
        <v>82.566894024149207</v>
      </c>
      <c r="L54" s="11">
        <v>1.0075430540838901</v>
      </c>
      <c r="M54" s="11">
        <v>92.504268044782904</v>
      </c>
      <c r="N54" s="11">
        <v>33.320411599262499</v>
      </c>
      <c r="O54" s="11">
        <v>0.99755231559975199</v>
      </c>
    </row>
    <row r="55" spans="1:15" x14ac:dyDescent="0.2">
      <c r="A55" s="10">
        <v>39234</v>
      </c>
      <c r="B55" s="11">
        <v>15.0910264877795</v>
      </c>
      <c r="C55" s="11">
        <v>0</v>
      </c>
      <c r="D55" s="11">
        <v>18.814635310796401</v>
      </c>
      <c r="E55" s="11">
        <v>4.2016833566195002</v>
      </c>
      <c r="F55" s="11">
        <v>0.95439938037216898</v>
      </c>
      <c r="G55" s="11">
        <v>1.3230319769737</v>
      </c>
      <c r="H55" s="11">
        <v>264.93461517415699</v>
      </c>
      <c r="I55" s="11">
        <v>0.79712046842126905</v>
      </c>
      <c r="J55" s="11">
        <v>134.37040673341301</v>
      </c>
      <c r="K55" s="11">
        <v>29.617368719408301</v>
      </c>
      <c r="L55" s="11">
        <v>9.8925698035234806</v>
      </c>
      <c r="M55" s="11">
        <v>31.4123012682767</v>
      </c>
      <c r="N55" s="11">
        <v>63.220656552747499</v>
      </c>
      <c r="O55" s="11">
        <v>1.3411163053420101</v>
      </c>
    </row>
    <row r="56" spans="1:15" x14ac:dyDescent="0.2">
      <c r="A56" s="10">
        <v>39264</v>
      </c>
      <c r="B56" s="11">
        <v>4.1105047202573797</v>
      </c>
      <c r="C56" s="11">
        <v>7.1197672334374102</v>
      </c>
      <c r="D56" s="11">
        <v>25.4666273314267</v>
      </c>
      <c r="E56" s="11">
        <v>3.47647638151347</v>
      </c>
      <c r="F56" s="11">
        <v>2.5324379156165602</v>
      </c>
      <c r="G56" s="11">
        <v>17.756654953497801</v>
      </c>
      <c r="H56" s="11">
        <v>70.397007010931304</v>
      </c>
      <c r="I56" s="11">
        <v>0</v>
      </c>
      <c r="J56" s="11">
        <v>10.318954420652901</v>
      </c>
      <c r="K56" s="11">
        <v>6.6385875175277604</v>
      </c>
      <c r="L56" s="11">
        <v>0</v>
      </c>
      <c r="M56" s="11">
        <v>34.139138192066603</v>
      </c>
      <c r="N56" s="11">
        <v>11.947758871092899</v>
      </c>
      <c r="O56" s="11">
        <v>4.5420697197255899</v>
      </c>
    </row>
    <row r="57" spans="1:15" x14ac:dyDescent="0.2">
      <c r="A57" s="10">
        <v>39295</v>
      </c>
      <c r="B57" s="11">
        <v>8.3997936743486701</v>
      </c>
      <c r="C57" s="11">
        <v>0</v>
      </c>
      <c r="D57" s="11">
        <v>54.269526269340098</v>
      </c>
      <c r="E57" s="11">
        <v>2.0633294440871799</v>
      </c>
      <c r="F57" s="11">
        <v>0.45906685967630401</v>
      </c>
      <c r="G57" s="11">
        <v>28.714627886269302</v>
      </c>
      <c r="H57" s="11">
        <v>0.79953068801164995</v>
      </c>
      <c r="I57" s="11">
        <v>2.4811379200293802</v>
      </c>
      <c r="J57" s="11">
        <v>128.93503617005101</v>
      </c>
      <c r="K57" s="11">
        <v>8.1680939287671706</v>
      </c>
      <c r="L57" s="11">
        <v>0.50129574771614405</v>
      </c>
      <c r="M57" s="11">
        <v>44.349837814093497</v>
      </c>
      <c r="N57" s="11">
        <v>1.5664162605349801</v>
      </c>
      <c r="O57" s="11">
        <v>32.745457265883203</v>
      </c>
    </row>
    <row r="58" spans="1:15" x14ac:dyDescent="0.2">
      <c r="A58" s="10">
        <v>39326</v>
      </c>
      <c r="B58" s="11">
        <v>0.96192618021099097</v>
      </c>
      <c r="C58" s="11">
        <v>2.9858321915868801E-2</v>
      </c>
      <c r="D58" s="11">
        <v>87.060011452762893</v>
      </c>
      <c r="E58" s="11">
        <v>7.9285400318937098</v>
      </c>
      <c r="F58" s="11">
        <v>0</v>
      </c>
      <c r="G58" s="11">
        <v>2.6288828277559602</v>
      </c>
      <c r="H58" s="11">
        <v>2.4802259566099401</v>
      </c>
      <c r="I58" s="11">
        <v>13.297074330353199</v>
      </c>
      <c r="J58" s="11">
        <v>160.53891864456401</v>
      </c>
      <c r="K58" s="11">
        <v>7.3712037044484902</v>
      </c>
      <c r="L58" s="11">
        <v>0.21456526057269201</v>
      </c>
      <c r="M58" s="11">
        <v>841.517849204767</v>
      </c>
      <c r="N58" s="11">
        <v>107.665202375809</v>
      </c>
      <c r="O58" s="11">
        <v>19.766857690268001</v>
      </c>
    </row>
    <row r="59" spans="1:15" x14ac:dyDescent="0.2">
      <c r="A59" s="10">
        <v>39356</v>
      </c>
      <c r="B59" s="11">
        <v>3.2240566620807098</v>
      </c>
      <c r="C59" s="11">
        <v>7.9403262499597296E-2</v>
      </c>
      <c r="D59" s="11">
        <v>94.323319520734898</v>
      </c>
      <c r="E59" s="11">
        <v>18.7513113674141</v>
      </c>
      <c r="F59" s="11">
        <v>6.4896323036952003E-2</v>
      </c>
      <c r="G59" s="11">
        <v>0</v>
      </c>
      <c r="H59" s="11">
        <v>11.662161316523999</v>
      </c>
      <c r="I59" s="11">
        <v>13.399654952331799</v>
      </c>
      <c r="J59" s="11">
        <v>21.3831828611631</v>
      </c>
      <c r="K59" s="11">
        <v>4.6818163886126296</v>
      </c>
      <c r="L59" s="11">
        <v>0</v>
      </c>
      <c r="M59" s="11">
        <v>1709.6822103530999</v>
      </c>
      <c r="N59" s="11">
        <v>80.791413708396107</v>
      </c>
      <c r="O59" s="11">
        <v>48.629819518241398</v>
      </c>
    </row>
    <row r="60" spans="1:15" x14ac:dyDescent="0.2">
      <c r="A60" s="10">
        <v>39387</v>
      </c>
      <c r="B60" s="11">
        <v>1.5735641354735299</v>
      </c>
      <c r="C60" s="11">
        <v>6.1406604491017296</v>
      </c>
      <c r="D60" s="11">
        <v>92.215653738727298</v>
      </c>
      <c r="E60" s="11">
        <v>223.99146853510101</v>
      </c>
      <c r="F60" s="11">
        <v>1.4420333961868399</v>
      </c>
      <c r="G60" s="11">
        <v>0</v>
      </c>
      <c r="H60" s="11">
        <v>2.89865894212187</v>
      </c>
      <c r="I60" s="11">
        <v>25.237068527089999</v>
      </c>
      <c r="J60" s="11">
        <v>5.54596546499402</v>
      </c>
      <c r="K60" s="11">
        <v>5.6499516685553903</v>
      </c>
      <c r="L60" s="11">
        <v>0</v>
      </c>
      <c r="M60" s="11">
        <v>1172.6968449921301</v>
      </c>
      <c r="N60" s="11">
        <v>302.10270123520701</v>
      </c>
      <c r="O60" s="11">
        <v>5.3404256268173196</v>
      </c>
    </row>
    <row r="61" spans="1:15" x14ac:dyDescent="0.2">
      <c r="A61" s="10">
        <v>39417</v>
      </c>
      <c r="B61" s="11">
        <v>12.8319071717436</v>
      </c>
      <c r="C61" s="11">
        <v>27.120115470356499</v>
      </c>
      <c r="D61" s="11">
        <v>90.197085544346393</v>
      </c>
      <c r="E61" s="11">
        <v>144.75779763975501</v>
      </c>
      <c r="F61" s="11">
        <v>2.7355866167754801</v>
      </c>
      <c r="G61" s="11">
        <v>0</v>
      </c>
      <c r="H61" s="11">
        <v>0.64983530587565896</v>
      </c>
      <c r="I61" s="11">
        <v>92.8685171295934</v>
      </c>
      <c r="J61" s="11">
        <v>193.84883852916201</v>
      </c>
      <c r="K61" s="11">
        <v>0.92762191182945697</v>
      </c>
      <c r="L61" s="11">
        <v>0</v>
      </c>
      <c r="M61" s="11">
        <v>1085.10434151903</v>
      </c>
      <c r="N61" s="11">
        <v>461.74874918882102</v>
      </c>
      <c r="O61" s="11">
        <v>9.5452957843199002E-2</v>
      </c>
    </row>
    <row r="62" spans="1:15" x14ac:dyDescent="0.2">
      <c r="A62" s="10">
        <v>39448</v>
      </c>
      <c r="B62" s="11">
        <v>3.6326143954429999E-2</v>
      </c>
      <c r="C62" s="11">
        <v>29.266255843785601</v>
      </c>
      <c r="D62" s="11">
        <v>57.755159359538098</v>
      </c>
      <c r="E62" s="11">
        <v>60.286332311794297</v>
      </c>
      <c r="F62" s="11">
        <v>1.89004046550593</v>
      </c>
      <c r="G62" s="11">
        <v>0</v>
      </c>
      <c r="H62" s="11">
        <v>0</v>
      </c>
      <c r="I62" s="11">
        <v>67.474631868665</v>
      </c>
      <c r="J62" s="11">
        <v>721.19621782485797</v>
      </c>
      <c r="K62" s="11">
        <v>78.124300015488402</v>
      </c>
      <c r="L62" s="11">
        <v>0</v>
      </c>
      <c r="M62" s="11">
        <v>774.41383975036001</v>
      </c>
      <c r="N62" s="11">
        <v>84.546329439979303</v>
      </c>
      <c r="O62" s="11">
        <v>0</v>
      </c>
    </row>
    <row r="63" spans="1:15" x14ac:dyDescent="0.2">
      <c r="A63" s="10">
        <v>39479</v>
      </c>
      <c r="B63" s="11">
        <v>5.7571985678619901</v>
      </c>
      <c r="C63" s="11">
        <v>9.5780043927191407</v>
      </c>
      <c r="D63" s="11">
        <v>40.531419056019203</v>
      </c>
      <c r="E63" s="11">
        <v>51.116962457641399</v>
      </c>
      <c r="F63" s="11">
        <v>9.3181075158056803</v>
      </c>
      <c r="G63" s="11">
        <v>0</v>
      </c>
      <c r="H63" s="11">
        <v>0</v>
      </c>
      <c r="I63" s="11">
        <v>73.563449856921196</v>
      </c>
      <c r="J63" s="11">
        <v>1172.5214014552901</v>
      </c>
      <c r="K63" s="11">
        <v>45.849708915249401</v>
      </c>
      <c r="L63" s="11">
        <v>0</v>
      </c>
      <c r="M63" s="11">
        <v>483.95825543470198</v>
      </c>
      <c r="N63" s="11">
        <v>231.165087108584</v>
      </c>
      <c r="O63" s="11">
        <v>0</v>
      </c>
    </row>
    <row r="64" spans="1:15" x14ac:dyDescent="0.2">
      <c r="A64" s="10">
        <v>39508</v>
      </c>
      <c r="B64" s="11">
        <v>0.459632282390531</v>
      </c>
      <c r="C64" s="11">
        <v>10.8326587271906</v>
      </c>
      <c r="D64" s="11">
        <v>45.658726367693397</v>
      </c>
      <c r="E64" s="11">
        <v>26.721052100011999</v>
      </c>
      <c r="F64" s="11">
        <v>36.181462187963199</v>
      </c>
      <c r="G64" s="11">
        <v>0</v>
      </c>
      <c r="H64" s="11">
        <v>5.6288514324723801E-2</v>
      </c>
      <c r="I64" s="11">
        <v>28.154960367909499</v>
      </c>
      <c r="J64" s="11">
        <v>900.66848117069105</v>
      </c>
      <c r="K64" s="11">
        <v>104.49111609934801</v>
      </c>
      <c r="L64" s="11">
        <v>5.5696088982469298E-2</v>
      </c>
      <c r="M64" s="11">
        <v>899.12710173263895</v>
      </c>
      <c r="N64" s="11">
        <v>123.45504887903</v>
      </c>
      <c r="O64" s="11">
        <v>0</v>
      </c>
    </row>
    <row r="65" spans="1:15" x14ac:dyDescent="0.2">
      <c r="A65" s="10">
        <v>39539</v>
      </c>
      <c r="B65" s="11">
        <v>1.4896677251973001</v>
      </c>
      <c r="C65" s="11">
        <v>8.2771089413035508</v>
      </c>
      <c r="D65" s="11">
        <v>40.547248391150298</v>
      </c>
      <c r="E65" s="11">
        <v>17.238136174706501</v>
      </c>
      <c r="F65" s="11">
        <v>11.5180999245694</v>
      </c>
      <c r="G65" s="11">
        <v>4.6125858254605197</v>
      </c>
      <c r="H65" s="11">
        <v>1.2986070127296001</v>
      </c>
      <c r="I65" s="11">
        <v>12.267370591137301</v>
      </c>
      <c r="J65" s="11">
        <v>200.12882560578601</v>
      </c>
      <c r="K65" s="11">
        <v>18.7901569274804</v>
      </c>
      <c r="L65" s="11">
        <v>0.93847407422803497</v>
      </c>
      <c r="M65" s="11">
        <v>291.44246958873498</v>
      </c>
      <c r="N65" s="11">
        <v>43.866370022794399</v>
      </c>
      <c r="O65" s="11">
        <v>4.0300952935753198</v>
      </c>
    </row>
    <row r="66" spans="1:15" x14ac:dyDescent="0.2">
      <c r="A66" s="10">
        <v>39569</v>
      </c>
      <c r="B66" s="11">
        <v>19.1644391949003</v>
      </c>
      <c r="C66" s="11">
        <v>58.7163391660999</v>
      </c>
      <c r="D66" s="11">
        <v>43.451624283160399</v>
      </c>
      <c r="E66" s="11">
        <v>13.381179700472099</v>
      </c>
      <c r="F66" s="11">
        <v>4.9529057333093602</v>
      </c>
      <c r="G66" s="11">
        <v>5.5190283202395801E-2</v>
      </c>
      <c r="H66" s="11">
        <v>12.1301756414818</v>
      </c>
      <c r="I66" s="11">
        <v>6.5873093915609298</v>
      </c>
      <c r="J66" s="11">
        <v>1495.2065481738</v>
      </c>
      <c r="K66" s="11">
        <v>40.137539341940403</v>
      </c>
      <c r="L66" s="11">
        <v>354.09954340744599</v>
      </c>
      <c r="M66" s="11">
        <v>200.592137499773</v>
      </c>
      <c r="N66" s="11">
        <v>16.8429582832986</v>
      </c>
      <c r="O66" s="11">
        <v>0</v>
      </c>
    </row>
    <row r="67" spans="1:15" x14ac:dyDescent="0.2">
      <c r="A67" s="10">
        <v>39600</v>
      </c>
      <c r="B67" s="11">
        <v>74.65976229847</v>
      </c>
      <c r="C67" s="11">
        <v>6.8619024269390199</v>
      </c>
      <c r="D67" s="11">
        <v>45.183753081052899</v>
      </c>
      <c r="E67" s="11">
        <v>1.33979769232232</v>
      </c>
      <c r="F67" s="11">
        <v>0.30354602685306398</v>
      </c>
      <c r="G67" s="11">
        <v>0</v>
      </c>
      <c r="H67" s="11">
        <v>97.350666024765601</v>
      </c>
      <c r="I67" s="11">
        <v>1.5462922188567501</v>
      </c>
      <c r="J67" s="11">
        <v>137.93439287781601</v>
      </c>
      <c r="K67" s="11">
        <v>11.4336554130886</v>
      </c>
      <c r="L67" s="11">
        <v>344.06256593106502</v>
      </c>
      <c r="M67" s="11">
        <v>168.46513848197301</v>
      </c>
      <c r="N67" s="11">
        <v>9.1677838067521797</v>
      </c>
      <c r="O67" s="11">
        <v>3.3409376429671802</v>
      </c>
    </row>
    <row r="68" spans="1:15" x14ac:dyDescent="0.2">
      <c r="A68" s="10">
        <v>39630</v>
      </c>
      <c r="B68" s="11">
        <v>1.3558235425012799</v>
      </c>
      <c r="C68" s="11">
        <v>0</v>
      </c>
      <c r="D68" s="11">
        <v>28.835674144438801</v>
      </c>
      <c r="E68" s="11">
        <v>5.9140040076001696</v>
      </c>
      <c r="F68" s="11">
        <v>1.20494465138778</v>
      </c>
      <c r="G68" s="11">
        <v>101.090369518668</v>
      </c>
      <c r="H68" s="11">
        <v>87.423295675489896</v>
      </c>
      <c r="I68" s="11">
        <v>3.2025904777389602</v>
      </c>
      <c r="J68" s="11">
        <v>28.676829563509301</v>
      </c>
      <c r="K68" s="11">
        <v>3.6395574734451301</v>
      </c>
      <c r="L68" s="11">
        <v>79.387603384320599</v>
      </c>
      <c r="M68" s="11">
        <v>453.69093212834201</v>
      </c>
      <c r="N68" s="11">
        <v>3.4524601596440498</v>
      </c>
      <c r="O68" s="11">
        <v>4.18429064187655</v>
      </c>
    </row>
    <row r="69" spans="1:15" x14ac:dyDescent="0.2">
      <c r="A69" s="10">
        <v>39661</v>
      </c>
      <c r="B69" s="11">
        <v>15.541750098479801</v>
      </c>
      <c r="C69" s="11">
        <v>2.44003463453039E-2</v>
      </c>
      <c r="D69" s="11">
        <v>99.3266270410505</v>
      </c>
      <c r="E69" s="11">
        <v>3.0081951703242402</v>
      </c>
      <c r="F69" s="11">
        <v>3.0681322233162098</v>
      </c>
      <c r="G69" s="11">
        <v>26.559123641952699</v>
      </c>
      <c r="H69" s="11">
        <v>27.964161927180601</v>
      </c>
      <c r="I69" s="11">
        <v>4.71272439116344</v>
      </c>
      <c r="J69" s="11">
        <v>79.080811964635501</v>
      </c>
      <c r="K69" s="11">
        <v>16.076205171242499</v>
      </c>
      <c r="L69" s="11">
        <v>6.7528180696814202</v>
      </c>
      <c r="M69" s="11">
        <v>198.36696191274899</v>
      </c>
      <c r="N69" s="11">
        <v>10.689695106953501</v>
      </c>
      <c r="O69" s="11">
        <v>21.101461549796198</v>
      </c>
    </row>
    <row r="70" spans="1:15" x14ac:dyDescent="0.2">
      <c r="A70" s="10">
        <v>39692</v>
      </c>
      <c r="B70" s="11">
        <v>3.9512058253786999</v>
      </c>
      <c r="C70" s="11">
        <v>0.16212243100958701</v>
      </c>
      <c r="D70" s="11">
        <v>67.392569050529502</v>
      </c>
      <c r="E70" s="11">
        <v>20.663784777247301</v>
      </c>
      <c r="F70" s="11">
        <v>0</v>
      </c>
      <c r="G70" s="11">
        <v>0</v>
      </c>
      <c r="H70" s="11">
        <v>0</v>
      </c>
      <c r="I70" s="11">
        <v>9.0182049184903708</v>
      </c>
      <c r="J70" s="11">
        <v>57.859722718100699</v>
      </c>
      <c r="K70" s="11">
        <v>13.5828100023333</v>
      </c>
      <c r="L70" s="11">
        <v>0</v>
      </c>
      <c r="M70" s="11">
        <v>1488.7701665734701</v>
      </c>
      <c r="N70" s="11">
        <v>108.542387166102</v>
      </c>
      <c r="O70" s="11">
        <v>12.724008798985</v>
      </c>
    </row>
    <row r="71" spans="1:15" x14ac:dyDescent="0.2">
      <c r="A71" s="10">
        <v>39722</v>
      </c>
      <c r="B71" s="11">
        <v>0.55399296613742999</v>
      </c>
      <c r="C71" s="11">
        <v>0</v>
      </c>
      <c r="D71" s="11">
        <v>68.006603810546906</v>
      </c>
      <c r="E71" s="11">
        <v>21.380983176732698</v>
      </c>
      <c r="F71" s="11">
        <v>3.2796258874277902</v>
      </c>
      <c r="G71" s="11">
        <v>0</v>
      </c>
      <c r="H71" s="11">
        <v>72.065833605800606</v>
      </c>
      <c r="I71" s="11">
        <v>56.717306872810397</v>
      </c>
      <c r="J71" s="11">
        <v>169.84573099442099</v>
      </c>
      <c r="K71" s="11">
        <v>6.1864550926957698</v>
      </c>
      <c r="L71" s="11">
        <v>0.45636191851757602</v>
      </c>
      <c r="M71" s="11">
        <v>1350.99054487336</v>
      </c>
      <c r="N71" s="11">
        <v>153.541447702201</v>
      </c>
      <c r="O71" s="11">
        <v>0.152246945269296</v>
      </c>
    </row>
    <row r="72" spans="1:15" x14ac:dyDescent="0.2">
      <c r="A72" s="10">
        <v>39753</v>
      </c>
      <c r="B72" s="11">
        <v>2.8979241684698098</v>
      </c>
      <c r="C72" s="11">
        <v>9.3638933818260899</v>
      </c>
      <c r="D72" s="11">
        <v>99.003332475554501</v>
      </c>
      <c r="E72" s="11">
        <v>65.450533124395307</v>
      </c>
      <c r="F72" s="11">
        <v>0.37952905568224199</v>
      </c>
      <c r="G72" s="11">
        <v>0</v>
      </c>
      <c r="H72" s="11">
        <v>12.118269301499</v>
      </c>
      <c r="I72" s="11">
        <v>162.37167578089901</v>
      </c>
      <c r="J72" s="11">
        <v>1487.72171504732</v>
      </c>
      <c r="K72" s="11">
        <v>1.1416689683158401</v>
      </c>
      <c r="L72" s="11">
        <v>0</v>
      </c>
      <c r="M72" s="11">
        <v>986.07879097642001</v>
      </c>
      <c r="N72" s="11">
        <v>315.569062158561</v>
      </c>
      <c r="O72" s="11">
        <v>0.13946624543715899</v>
      </c>
    </row>
    <row r="73" spans="1:15" x14ac:dyDescent="0.2">
      <c r="A73" s="10">
        <v>39783</v>
      </c>
      <c r="B73" s="11">
        <v>0.60964310967963597</v>
      </c>
      <c r="C73" s="11">
        <v>6.4227849916923603</v>
      </c>
      <c r="D73" s="11">
        <v>77.845579253034899</v>
      </c>
      <c r="E73" s="11">
        <v>108.458310031484</v>
      </c>
      <c r="F73" s="11">
        <v>0.53952287339359195</v>
      </c>
      <c r="G73" s="11">
        <v>0</v>
      </c>
      <c r="H73" s="11">
        <v>4.19706643139489</v>
      </c>
      <c r="I73" s="11">
        <v>404.31791686258998</v>
      </c>
      <c r="J73" s="11">
        <v>1913.2072042274899</v>
      </c>
      <c r="K73" s="11">
        <v>2.6679136591609498</v>
      </c>
      <c r="L73" s="11">
        <v>0</v>
      </c>
      <c r="M73" s="11">
        <v>1093.84125563819</v>
      </c>
      <c r="N73" s="11">
        <v>433.54667733324902</v>
      </c>
      <c r="O73" s="11">
        <v>0</v>
      </c>
    </row>
    <row r="74" spans="1:15" x14ac:dyDescent="0.2">
      <c r="A74" s="10">
        <v>39814</v>
      </c>
      <c r="B74" s="11">
        <v>0</v>
      </c>
      <c r="C74" s="11">
        <v>27.938000118274399</v>
      </c>
      <c r="D74" s="11">
        <v>97.160868041952</v>
      </c>
      <c r="E74" s="11">
        <v>161.78923939930601</v>
      </c>
      <c r="F74" s="11">
        <v>3.2949360918477901</v>
      </c>
      <c r="G74" s="11">
        <v>0</v>
      </c>
      <c r="H74" s="11">
        <v>8.5350900128577205</v>
      </c>
      <c r="I74" s="11">
        <v>710.07531524382205</v>
      </c>
      <c r="J74" s="11">
        <v>1161.73354374476</v>
      </c>
      <c r="K74" s="11">
        <v>3.9800561044410201</v>
      </c>
      <c r="L74" s="11">
        <v>0</v>
      </c>
      <c r="M74" s="11">
        <v>1302.6311143299299</v>
      </c>
      <c r="N74" s="11">
        <v>144.28753491580099</v>
      </c>
      <c r="O74" s="11">
        <v>0</v>
      </c>
    </row>
    <row r="75" spans="1:15" x14ac:dyDescent="0.2">
      <c r="A75" s="10">
        <v>39845</v>
      </c>
      <c r="B75" s="11">
        <v>17.961616656222802</v>
      </c>
      <c r="C75" s="11">
        <v>5.0892045931569099</v>
      </c>
      <c r="D75" s="11">
        <v>29.602339418750098</v>
      </c>
      <c r="E75" s="11">
        <v>88.380664468096199</v>
      </c>
      <c r="F75" s="11">
        <v>1.4787423063520799</v>
      </c>
      <c r="G75" s="11">
        <v>0</v>
      </c>
      <c r="H75" s="11">
        <v>4.92504736257247</v>
      </c>
      <c r="I75" s="11">
        <v>355.94913228475298</v>
      </c>
      <c r="J75" s="11">
        <v>1011.9210395283</v>
      </c>
      <c r="K75" s="11">
        <v>5.5101958869019203</v>
      </c>
      <c r="L75" s="11">
        <v>0</v>
      </c>
      <c r="M75" s="11">
        <v>908.91817625957503</v>
      </c>
      <c r="N75" s="11">
        <v>447.24461216589401</v>
      </c>
      <c r="O75" s="11">
        <v>0</v>
      </c>
    </row>
    <row r="76" spans="1:15" x14ac:dyDescent="0.2">
      <c r="A76" s="10">
        <v>39873</v>
      </c>
      <c r="B76" s="11">
        <v>6.8131991104446596</v>
      </c>
      <c r="C76" s="11">
        <v>59.131600333470899</v>
      </c>
      <c r="D76" s="11">
        <v>16.763501334639201</v>
      </c>
      <c r="E76" s="11">
        <v>95.049262006629206</v>
      </c>
      <c r="F76" s="11">
        <v>20.6587840535365</v>
      </c>
      <c r="G76" s="11">
        <v>0</v>
      </c>
      <c r="H76" s="11">
        <v>8.2883353693381601</v>
      </c>
      <c r="I76" s="11">
        <v>60.513758589218099</v>
      </c>
      <c r="J76" s="11">
        <v>474.47595645961201</v>
      </c>
      <c r="K76" s="11">
        <v>12.0079068982261</v>
      </c>
      <c r="L76" s="11">
        <v>0</v>
      </c>
      <c r="M76" s="11">
        <v>561.12426655870695</v>
      </c>
      <c r="N76" s="11">
        <v>54.562261204251399</v>
      </c>
      <c r="O76" s="11">
        <v>0</v>
      </c>
    </row>
    <row r="77" spans="1:15" x14ac:dyDescent="0.2">
      <c r="A77" s="10">
        <v>39904</v>
      </c>
      <c r="B77" s="11">
        <v>2.78652399017226</v>
      </c>
      <c r="C77" s="11">
        <v>63.477552267538996</v>
      </c>
      <c r="D77" s="11">
        <v>36.036136393668102</v>
      </c>
      <c r="E77" s="11">
        <v>26.6145260259153</v>
      </c>
      <c r="F77" s="11">
        <v>54.321152096760201</v>
      </c>
      <c r="G77" s="11">
        <v>0.364972985755178</v>
      </c>
      <c r="H77" s="11">
        <v>28.087787582680299</v>
      </c>
      <c r="I77" s="11">
        <v>5.7089280878255799</v>
      </c>
      <c r="J77" s="11">
        <v>236.76400393228599</v>
      </c>
      <c r="K77" s="11">
        <v>31.5746046134437</v>
      </c>
      <c r="L77" s="11">
        <v>3.4037353463337499</v>
      </c>
      <c r="M77" s="11">
        <v>499.06309062296498</v>
      </c>
      <c r="N77" s="11">
        <v>21.9671137828417</v>
      </c>
      <c r="O77" s="11">
        <v>0.88918757727074604</v>
      </c>
    </row>
    <row r="78" spans="1:15" x14ac:dyDescent="0.2">
      <c r="A78" s="10">
        <v>39934</v>
      </c>
      <c r="B78" s="11">
        <v>0.95732686585858096</v>
      </c>
      <c r="C78" s="11">
        <v>69.306103332659504</v>
      </c>
      <c r="D78" s="11">
        <v>38.1121062384167</v>
      </c>
      <c r="E78" s="11">
        <v>10.393710480736001</v>
      </c>
      <c r="F78" s="11">
        <v>3.23258670682204</v>
      </c>
      <c r="G78" s="11">
        <v>0</v>
      </c>
      <c r="H78" s="11">
        <v>22.942898628759998</v>
      </c>
      <c r="I78" s="11">
        <v>1.18403234548295</v>
      </c>
      <c r="J78" s="11">
        <v>261.67704406048301</v>
      </c>
      <c r="K78" s="11">
        <v>54.201973051416097</v>
      </c>
      <c r="L78" s="11">
        <v>10.671915479256899</v>
      </c>
      <c r="M78" s="11">
        <v>64.009919508506002</v>
      </c>
      <c r="N78" s="11">
        <v>8.3069514553765096</v>
      </c>
      <c r="O78" s="11">
        <v>0</v>
      </c>
    </row>
    <row r="79" spans="1:15" x14ac:dyDescent="0.2">
      <c r="A79" s="10">
        <v>39965</v>
      </c>
      <c r="B79" s="11">
        <v>2.1752565283516598</v>
      </c>
      <c r="C79" s="11">
        <v>2.5386407265101001</v>
      </c>
      <c r="D79" s="11">
        <v>19.066736021709499</v>
      </c>
      <c r="E79" s="11">
        <v>5.6877258698309596</v>
      </c>
      <c r="F79" s="11">
        <v>0.44823085788502498</v>
      </c>
      <c r="G79" s="11">
        <v>8.6654633663380007</v>
      </c>
      <c r="H79" s="11">
        <v>10.140953484647699</v>
      </c>
      <c r="I79" s="11">
        <v>5.1961804373027602</v>
      </c>
      <c r="J79" s="11">
        <v>216.360490029125</v>
      </c>
      <c r="K79" s="11">
        <v>0.69886043523281605</v>
      </c>
      <c r="L79" s="11">
        <v>98.779607526009997</v>
      </c>
      <c r="M79" s="11">
        <v>98.701835472738793</v>
      </c>
      <c r="N79" s="11">
        <v>4.5916365631173504</v>
      </c>
      <c r="O79" s="11">
        <v>0</v>
      </c>
    </row>
    <row r="80" spans="1:15" x14ac:dyDescent="0.2">
      <c r="A80" s="10">
        <v>39995</v>
      </c>
      <c r="B80" s="11">
        <v>5.55224424095712</v>
      </c>
      <c r="C80" s="11">
        <v>2.2676542403354202E-2</v>
      </c>
      <c r="D80" s="11">
        <v>9.9273629042089695</v>
      </c>
      <c r="E80" s="11">
        <v>1.5004930652402499</v>
      </c>
      <c r="F80" s="11">
        <v>2.5714043897772298</v>
      </c>
      <c r="G80" s="11">
        <v>112.384488086856</v>
      </c>
      <c r="H80" s="11">
        <v>0.21360734235157899</v>
      </c>
      <c r="I80" s="11">
        <v>1.1688271601718601</v>
      </c>
      <c r="J80" s="11">
        <v>2.59700109241393</v>
      </c>
      <c r="K80" s="11">
        <v>11.651379109742701</v>
      </c>
      <c r="L80" s="11">
        <v>349.95554575698299</v>
      </c>
      <c r="M80" s="11">
        <v>66.924400614739795</v>
      </c>
      <c r="N80" s="11">
        <v>4.7791089122275396</v>
      </c>
      <c r="O80" s="11">
        <v>4.3707723051407799</v>
      </c>
    </row>
    <row r="81" spans="1:15" x14ac:dyDescent="0.2">
      <c r="A81" s="10">
        <v>40026</v>
      </c>
      <c r="B81" s="11">
        <v>5.8084049520609202</v>
      </c>
      <c r="C81" s="11">
        <v>1.29028574930749</v>
      </c>
      <c r="D81" s="11">
        <v>17.0397174166126</v>
      </c>
      <c r="E81" s="11">
        <v>2.2905547318547299</v>
      </c>
      <c r="F81" s="11">
        <v>1.96424110210019</v>
      </c>
      <c r="G81" s="11">
        <v>126.869888894978</v>
      </c>
      <c r="H81" s="11">
        <v>0</v>
      </c>
      <c r="I81" s="11">
        <v>0</v>
      </c>
      <c r="J81" s="11">
        <v>1.5822283943576601</v>
      </c>
      <c r="K81" s="11">
        <v>11.386125952312501</v>
      </c>
      <c r="L81" s="11">
        <v>5.6620451241900698</v>
      </c>
      <c r="M81" s="11">
        <v>1190.3688963521199</v>
      </c>
      <c r="N81" s="11">
        <v>0.15738461929245301</v>
      </c>
      <c r="O81" s="11">
        <v>10.739760865469201</v>
      </c>
    </row>
    <row r="82" spans="1:15" x14ac:dyDescent="0.2">
      <c r="A82" s="10">
        <v>40057</v>
      </c>
      <c r="B82" s="11">
        <v>13.428959443003899</v>
      </c>
      <c r="C82" s="11">
        <v>0</v>
      </c>
      <c r="D82" s="11">
        <v>45.515258304004703</v>
      </c>
      <c r="E82" s="11">
        <v>12.368244690189499</v>
      </c>
      <c r="F82" s="11">
        <v>0</v>
      </c>
      <c r="G82" s="11">
        <v>2.5510140969808202</v>
      </c>
      <c r="H82" s="11">
        <v>4.4441362526913597</v>
      </c>
      <c r="I82" s="11">
        <v>0.45184728631615201</v>
      </c>
      <c r="J82" s="11">
        <v>217.817531477947</v>
      </c>
      <c r="K82" s="11">
        <v>1.94252185008776E-3</v>
      </c>
      <c r="L82" s="11">
        <v>0</v>
      </c>
      <c r="M82" s="11">
        <v>1657.5096174023599</v>
      </c>
      <c r="N82" s="11">
        <v>0.88999683896923398</v>
      </c>
      <c r="O82" s="11">
        <v>11.9137603823495</v>
      </c>
    </row>
    <row r="83" spans="1:15" x14ac:dyDescent="0.2">
      <c r="A83" s="10">
        <v>40087</v>
      </c>
      <c r="B83" s="11">
        <v>11.426553136408399</v>
      </c>
      <c r="C83" s="11">
        <v>1.97094636285539</v>
      </c>
      <c r="D83" s="11">
        <v>75.879770288425505</v>
      </c>
      <c r="E83" s="11">
        <v>50.022267934739503</v>
      </c>
      <c r="F83" s="11">
        <v>0.31494237900166899</v>
      </c>
      <c r="G83" s="11">
        <v>0</v>
      </c>
      <c r="H83" s="11">
        <v>0.47545998841439802</v>
      </c>
      <c r="I83" s="11">
        <v>12.304213946333199</v>
      </c>
      <c r="J83" s="11">
        <v>88.221942176900598</v>
      </c>
      <c r="K83" s="11">
        <v>18.723004728082099</v>
      </c>
      <c r="L83" s="11">
        <v>1.78225640773861</v>
      </c>
      <c r="M83" s="11">
        <v>2073.1009963138499</v>
      </c>
      <c r="N83" s="11">
        <v>10.4030502320136</v>
      </c>
      <c r="O83" s="11">
        <v>1.76740181240906</v>
      </c>
    </row>
    <row r="84" spans="1:15" x14ac:dyDescent="0.2">
      <c r="A84" s="10">
        <v>40118</v>
      </c>
      <c r="B84" s="11">
        <v>4.8471172549806303</v>
      </c>
      <c r="C84" s="11">
        <v>0.256631601568792</v>
      </c>
      <c r="D84" s="11">
        <v>23.204682975274501</v>
      </c>
      <c r="E84" s="11">
        <v>27.282400849496899</v>
      </c>
      <c r="F84" s="11">
        <v>1.8469335176447199</v>
      </c>
      <c r="G84" s="11">
        <v>0</v>
      </c>
      <c r="H84" s="11">
        <v>19.7493360993717</v>
      </c>
      <c r="I84" s="11">
        <v>51.496053084731798</v>
      </c>
      <c r="J84" s="11">
        <v>37.256595615041903</v>
      </c>
      <c r="K84" s="11">
        <v>15.2808562932918</v>
      </c>
      <c r="L84" s="11">
        <v>0</v>
      </c>
      <c r="M84" s="11">
        <v>2330.1489651229399</v>
      </c>
      <c r="N84" s="11">
        <v>9.7309363591591893</v>
      </c>
      <c r="O84" s="11">
        <v>0</v>
      </c>
    </row>
    <row r="85" spans="1:15" x14ac:dyDescent="0.2">
      <c r="A85" s="10">
        <v>40148</v>
      </c>
      <c r="B85" s="11">
        <v>0.13198974005983999</v>
      </c>
      <c r="C85" s="11">
        <v>76.627035529910998</v>
      </c>
      <c r="D85" s="11">
        <v>20.597228984030099</v>
      </c>
      <c r="E85" s="11">
        <v>44.5807752851929</v>
      </c>
      <c r="F85" s="11">
        <v>1.8341535478395501</v>
      </c>
      <c r="G85" s="11">
        <v>0</v>
      </c>
      <c r="H85" s="11">
        <v>1.0847977679833201</v>
      </c>
      <c r="I85" s="11">
        <v>49.038185311182602</v>
      </c>
      <c r="J85" s="11">
        <v>42.275758672230999</v>
      </c>
      <c r="K85" s="11">
        <v>0.86174261487794501</v>
      </c>
      <c r="L85" s="11">
        <v>0</v>
      </c>
      <c r="M85" s="11">
        <v>1145.02101244953</v>
      </c>
      <c r="N85" s="11">
        <v>138.95622184291</v>
      </c>
      <c r="O85" s="11">
        <v>0</v>
      </c>
    </row>
    <row r="86" spans="1:15" x14ac:dyDescent="0.2">
      <c r="A86" s="10">
        <v>40179</v>
      </c>
      <c r="B86" s="11">
        <v>0</v>
      </c>
      <c r="C86" s="11">
        <v>3.6701056945489299</v>
      </c>
      <c r="D86" s="11">
        <v>11.969199194991701</v>
      </c>
      <c r="E86" s="11">
        <v>153.89305031654399</v>
      </c>
      <c r="F86" s="11">
        <v>6.5865006166087801</v>
      </c>
      <c r="G86" s="11">
        <v>0</v>
      </c>
      <c r="H86" s="11">
        <v>1.52561207656922</v>
      </c>
      <c r="I86" s="11">
        <v>107.362136105286</v>
      </c>
      <c r="J86" s="11">
        <v>210.99845017203401</v>
      </c>
      <c r="K86" s="11">
        <v>9.6292021228842106</v>
      </c>
      <c r="L86" s="11">
        <v>0</v>
      </c>
      <c r="M86" s="11">
        <v>530.77693230674004</v>
      </c>
      <c r="N86" s="11">
        <v>588.06976640650601</v>
      </c>
      <c r="O86" s="11">
        <v>0</v>
      </c>
    </row>
    <row r="87" spans="1:15" x14ac:dyDescent="0.2">
      <c r="A87" s="10">
        <v>40210</v>
      </c>
      <c r="B87" s="11">
        <v>0.119291023397306</v>
      </c>
      <c r="C87" s="11">
        <v>2.8639354113143201</v>
      </c>
      <c r="D87" s="11">
        <v>31.481531391052101</v>
      </c>
      <c r="E87" s="11">
        <v>27.679799468717999</v>
      </c>
      <c r="F87" s="11">
        <v>2.3987731530398202</v>
      </c>
      <c r="G87" s="11">
        <v>0</v>
      </c>
      <c r="H87" s="11">
        <v>4.0825922463687698</v>
      </c>
      <c r="I87" s="11">
        <v>234.22748861245299</v>
      </c>
      <c r="J87" s="11">
        <v>858.63812310698995</v>
      </c>
      <c r="K87" s="11">
        <v>24.5022039437114</v>
      </c>
      <c r="L87" s="11">
        <v>0</v>
      </c>
      <c r="M87" s="11">
        <v>795.63464320712501</v>
      </c>
      <c r="N87" s="11">
        <v>1496.01014324282</v>
      </c>
      <c r="O87" s="11">
        <v>0</v>
      </c>
    </row>
    <row r="88" spans="1:15" x14ac:dyDescent="0.2">
      <c r="A88" s="10">
        <v>40238</v>
      </c>
      <c r="B88" s="11">
        <v>1.3665027383425099</v>
      </c>
      <c r="C88" s="11">
        <v>7.1462867693499001</v>
      </c>
      <c r="D88" s="11">
        <v>11.8434154009819</v>
      </c>
      <c r="E88" s="11">
        <v>100.37042647487699</v>
      </c>
      <c r="F88" s="11">
        <v>4.41231187014938</v>
      </c>
      <c r="G88" s="11">
        <v>0</v>
      </c>
      <c r="H88" s="11">
        <v>5.8498669235469496</v>
      </c>
      <c r="I88" s="11">
        <v>86.464630182313101</v>
      </c>
      <c r="J88" s="11">
        <v>218.64849705153699</v>
      </c>
      <c r="K88" s="11">
        <v>18.223939751193701</v>
      </c>
      <c r="L88" s="11">
        <v>0</v>
      </c>
      <c r="M88" s="11">
        <v>1053.9580576251001</v>
      </c>
      <c r="N88" s="11">
        <v>1531.8183619469901</v>
      </c>
      <c r="O88" s="11">
        <v>0</v>
      </c>
    </row>
    <row r="89" spans="1:15" x14ac:dyDescent="0.2">
      <c r="A89" s="10">
        <v>40269</v>
      </c>
      <c r="B89" s="11">
        <v>0.33918328147839699</v>
      </c>
      <c r="C89" s="11">
        <v>0.25372078743458198</v>
      </c>
      <c r="D89" s="11">
        <v>35.135238358690998</v>
      </c>
      <c r="E89" s="11">
        <v>49.863781143040903</v>
      </c>
      <c r="F89" s="11">
        <v>0.31765663022341101</v>
      </c>
      <c r="G89" s="11">
        <v>0</v>
      </c>
      <c r="H89" s="11">
        <v>28.993139665413</v>
      </c>
      <c r="I89" s="11">
        <v>29.011400177046301</v>
      </c>
      <c r="J89" s="11">
        <v>106.876322139808</v>
      </c>
      <c r="K89" s="11">
        <v>4.3307013931299396</v>
      </c>
      <c r="L89" s="11">
        <v>1.79589110663431</v>
      </c>
      <c r="M89" s="11">
        <v>383.93184663041399</v>
      </c>
      <c r="N89" s="11">
        <v>986.77868114007003</v>
      </c>
      <c r="O89" s="11">
        <v>0</v>
      </c>
    </row>
    <row r="90" spans="1:15" x14ac:dyDescent="0.2">
      <c r="A90" s="10">
        <v>40299</v>
      </c>
      <c r="B90" s="11">
        <v>2.0963594283926299</v>
      </c>
      <c r="C90" s="11">
        <v>20.000223415766399</v>
      </c>
      <c r="D90" s="11">
        <v>52.089613491888301</v>
      </c>
      <c r="E90" s="11">
        <v>9.3595629483332097</v>
      </c>
      <c r="F90" s="11">
        <v>5.5643339699134202</v>
      </c>
      <c r="G90" s="11">
        <v>0</v>
      </c>
      <c r="H90" s="11">
        <v>18.2625527620432</v>
      </c>
      <c r="I90" s="11">
        <v>8.8936214575766499</v>
      </c>
      <c r="J90" s="11">
        <v>145.52825788518399</v>
      </c>
      <c r="K90" s="11">
        <v>1.9532185534180799</v>
      </c>
      <c r="L90" s="11">
        <v>11.1157664944187</v>
      </c>
      <c r="M90" s="11">
        <v>50.665624615264797</v>
      </c>
      <c r="N90" s="11">
        <v>160.777840491153</v>
      </c>
      <c r="O90" s="11">
        <v>3.2043913462577497E-2</v>
      </c>
    </row>
    <row r="91" spans="1:15" x14ac:dyDescent="0.2">
      <c r="A91" s="10">
        <v>40330</v>
      </c>
      <c r="B91" s="11">
        <v>2.16710034375095</v>
      </c>
      <c r="C91" s="11">
        <v>13.918810871178</v>
      </c>
      <c r="D91" s="11">
        <v>18.183243026185298</v>
      </c>
      <c r="E91" s="11">
        <v>3.28061921092339</v>
      </c>
      <c r="F91" s="11">
        <v>3.8422135452885402</v>
      </c>
      <c r="G91" s="11">
        <v>0.39075621992355303</v>
      </c>
      <c r="H91" s="11">
        <v>338.28393313339501</v>
      </c>
      <c r="I91" s="11">
        <v>0.42733073208609201</v>
      </c>
      <c r="J91" s="11">
        <v>10.109260976950599</v>
      </c>
      <c r="K91" s="11">
        <v>1.55723232717827</v>
      </c>
      <c r="L91" s="11">
        <v>55.281619039536999</v>
      </c>
      <c r="M91" s="11">
        <v>56.871799059272803</v>
      </c>
      <c r="N91" s="11">
        <v>90.604055831740894</v>
      </c>
      <c r="O91" s="11">
        <v>2.0906058136423802</v>
      </c>
    </row>
    <row r="92" spans="1:15" x14ac:dyDescent="0.2">
      <c r="A92" s="10">
        <v>40360</v>
      </c>
      <c r="B92" s="11">
        <v>6.5277996598085801</v>
      </c>
      <c r="C92" s="11">
        <v>0.31204315764311702</v>
      </c>
      <c r="D92" s="11">
        <v>31.3410662601644</v>
      </c>
      <c r="E92" s="11">
        <v>4.1481553624571204</v>
      </c>
      <c r="F92" s="11">
        <v>0.56336334324455095</v>
      </c>
      <c r="G92" s="11">
        <v>111.562971958521</v>
      </c>
      <c r="H92" s="11">
        <v>47.433894033379701</v>
      </c>
      <c r="I92" s="11">
        <v>0</v>
      </c>
      <c r="J92" s="11">
        <v>18.349696127725402</v>
      </c>
      <c r="K92" s="11">
        <v>1.64080987507888</v>
      </c>
      <c r="L92" s="11">
        <v>30.311872614909799</v>
      </c>
      <c r="M92" s="11">
        <v>174.64496407752699</v>
      </c>
      <c r="N92" s="11">
        <v>28.7609395871992</v>
      </c>
      <c r="O92" s="11">
        <v>1.59468002232192</v>
      </c>
    </row>
    <row r="93" spans="1:15" x14ac:dyDescent="0.2">
      <c r="A93" s="10">
        <v>40391</v>
      </c>
      <c r="B93" s="11">
        <v>5.69008018995864</v>
      </c>
      <c r="C93" s="11">
        <v>1.52339111659498E-2</v>
      </c>
      <c r="D93" s="11">
        <v>42.314944391542099</v>
      </c>
      <c r="E93" s="11">
        <v>4.0428010673948798</v>
      </c>
      <c r="F93" s="11">
        <v>2.2408740323411998E-2</v>
      </c>
      <c r="G93" s="11">
        <v>11.9989693446377</v>
      </c>
      <c r="H93" s="11">
        <v>0</v>
      </c>
      <c r="I93" s="11">
        <v>1.4421415785954199E-2</v>
      </c>
      <c r="J93" s="11">
        <v>0.64788985474088201</v>
      </c>
      <c r="K93" s="11">
        <v>16.90781914718</v>
      </c>
      <c r="L93" s="11">
        <v>0.98549002238916505</v>
      </c>
      <c r="M93" s="11">
        <v>233.554515785169</v>
      </c>
      <c r="N93" s="11">
        <v>102.46799868123399</v>
      </c>
      <c r="O93" s="11">
        <v>0.27208361230689299</v>
      </c>
    </row>
    <row r="94" spans="1:15" x14ac:dyDescent="0.2">
      <c r="A94" s="10">
        <v>40422</v>
      </c>
      <c r="B94" s="11">
        <v>52.125097513980002</v>
      </c>
      <c r="C94" s="11">
        <v>0.91893400113947399</v>
      </c>
      <c r="D94" s="11">
        <v>24.092496017412699</v>
      </c>
      <c r="E94" s="11">
        <v>4.3414057878161003</v>
      </c>
      <c r="F94" s="11">
        <v>0</v>
      </c>
      <c r="G94" s="11">
        <v>3.6942204598077302</v>
      </c>
      <c r="H94" s="11">
        <v>0.39331155366022402</v>
      </c>
      <c r="I94" s="11">
        <v>0.13360299526937999</v>
      </c>
      <c r="J94" s="11">
        <v>9.59913628002775</v>
      </c>
      <c r="K94" s="11">
        <v>7.6243695517997701</v>
      </c>
      <c r="L94" s="11">
        <v>9.3792815184113891</v>
      </c>
      <c r="M94" s="11">
        <v>1044.43786725624</v>
      </c>
      <c r="N94" s="11">
        <v>63.550133095577301</v>
      </c>
      <c r="O94" s="11">
        <v>24.780985113053202</v>
      </c>
    </row>
    <row r="95" spans="1:15" x14ac:dyDescent="0.2">
      <c r="A95" s="10">
        <v>40452</v>
      </c>
      <c r="B95" s="11">
        <v>3.0698168422049301</v>
      </c>
      <c r="C95" s="11">
        <v>2.7944207406778698</v>
      </c>
      <c r="D95" s="11">
        <v>239.83506039076801</v>
      </c>
      <c r="E95" s="11">
        <v>42.521951985301698</v>
      </c>
      <c r="F95" s="11">
        <v>0</v>
      </c>
      <c r="G95" s="11">
        <v>0</v>
      </c>
      <c r="H95" s="11">
        <v>29.963891236216</v>
      </c>
      <c r="I95" s="11">
        <v>8.3730305699028804</v>
      </c>
      <c r="J95" s="11">
        <v>6.7226437975479296</v>
      </c>
      <c r="K95" s="11">
        <v>3.8476046121555099</v>
      </c>
      <c r="L95" s="11">
        <v>0</v>
      </c>
      <c r="M95" s="11">
        <v>960.08769605367399</v>
      </c>
      <c r="N95" s="11">
        <v>559.507311189088</v>
      </c>
      <c r="O95" s="11">
        <v>1.2504551289390899</v>
      </c>
    </row>
    <row r="96" spans="1:15" x14ac:dyDescent="0.2">
      <c r="A96" s="10">
        <v>40483</v>
      </c>
      <c r="B96" s="11">
        <v>4.6989518048665104</v>
      </c>
      <c r="C96" s="11">
        <v>14.3101870527142</v>
      </c>
      <c r="D96" s="11">
        <v>57.577705162646303</v>
      </c>
      <c r="E96" s="11">
        <v>140.89891417086901</v>
      </c>
      <c r="F96" s="11">
        <v>0.34555441844534701</v>
      </c>
      <c r="G96" s="11">
        <v>0</v>
      </c>
      <c r="H96" s="11">
        <v>0.31412665109159599</v>
      </c>
      <c r="I96" s="11">
        <v>22.261718394960401</v>
      </c>
      <c r="J96" s="11">
        <v>13.733059620760899</v>
      </c>
      <c r="K96" s="11">
        <v>1.20282185860769</v>
      </c>
      <c r="L96" s="11">
        <v>0</v>
      </c>
      <c r="M96" s="11">
        <v>929.41377490414595</v>
      </c>
      <c r="N96" s="11">
        <v>185.163173762637</v>
      </c>
      <c r="O96" s="11">
        <v>3.39755768625152</v>
      </c>
    </row>
    <row r="97" spans="1:15" x14ac:dyDescent="0.2">
      <c r="A97" s="10">
        <v>40513</v>
      </c>
      <c r="B97" s="11">
        <v>0.46640291752290802</v>
      </c>
      <c r="C97" s="11">
        <v>1.7910635995308699</v>
      </c>
      <c r="D97" s="11">
        <v>48.257627485603003</v>
      </c>
      <c r="E97" s="11">
        <v>69.371669030707196</v>
      </c>
      <c r="F97" s="11">
        <v>4.1295728154464397</v>
      </c>
      <c r="G97" s="11">
        <v>0</v>
      </c>
      <c r="H97" s="11">
        <v>0.38904408052185402</v>
      </c>
      <c r="I97" s="11">
        <v>65.420172018506307</v>
      </c>
      <c r="J97" s="11">
        <v>146.71221139962799</v>
      </c>
      <c r="K97" s="11">
        <v>0.49777320063135799</v>
      </c>
      <c r="L97" s="11">
        <v>0</v>
      </c>
      <c r="M97" s="11">
        <v>677.51996776165402</v>
      </c>
      <c r="N97" s="11">
        <v>544.99922266218903</v>
      </c>
      <c r="O97" s="11">
        <v>0.41135395530819602</v>
      </c>
    </row>
    <row r="98" spans="1:15" x14ac:dyDescent="0.2">
      <c r="A98" s="10">
        <v>40544</v>
      </c>
      <c r="B98" s="11">
        <v>0.48809325354834499</v>
      </c>
      <c r="C98" s="11">
        <v>9.9911437843538202</v>
      </c>
      <c r="D98" s="11">
        <v>11.935567589957801</v>
      </c>
      <c r="E98" s="11">
        <v>69.191953354591902</v>
      </c>
      <c r="F98" s="11">
        <v>13.088827713306999</v>
      </c>
      <c r="G98" s="11">
        <v>0</v>
      </c>
      <c r="H98" s="11">
        <v>0.51263325484701106</v>
      </c>
      <c r="I98" s="11">
        <v>132.96816667836899</v>
      </c>
      <c r="J98" s="11">
        <v>549.66837936010597</v>
      </c>
      <c r="K98" s="11">
        <v>10.007606204203499</v>
      </c>
      <c r="L98" s="11">
        <v>0</v>
      </c>
      <c r="M98" s="11">
        <v>411.28141130574397</v>
      </c>
      <c r="N98" s="11">
        <v>554.73449197893001</v>
      </c>
      <c r="O98" s="11">
        <v>0</v>
      </c>
    </row>
    <row r="99" spans="1:15" x14ac:dyDescent="0.2">
      <c r="A99" s="10">
        <v>40575</v>
      </c>
      <c r="B99" s="11">
        <v>0.87821353315763795</v>
      </c>
      <c r="C99" s="11">
        <v>86.015954537023603</v>
      </c>
      <c r="D99" s="11">
        <v>96.789850179222398</v>
      </c>
      <c r="E99" s="11">
        <v>21.910529997669101</v>
      </c>
      <c r="F99" s="11">
        <v>3.9045714457905398</v>
      </c>
      <c r="G99" s="11">
        <v>0</v>
      </c>
      <c r="H99" s="11">
        <v>0</v>
      </c>
      <c r="I99" s="11">
        <v>97.828317132714702</v>
      </c>
      <c r="J99" s="11">
        <v>502.75913243818798</v>
      </c>
      <c r="K99" s="11">
        <v>16.04764459515</v>
      </c>
      <c r="L99" s="11">
        <v>0</v>
      </c>
      <c r="M99" s="11">
        <v>634.00061180647299</v>
      </c>
      <c r="N99" s="11">
        <v>221.94728951937199</v>
      </c>
      <c r="O99" s="11">
        <v>0.157040051247781</v>
      </c>
    </row>
    <row r="100" spans="1:15" x14ac:dyDescent="0.2">
      <c r="A100" s="10">
        <v>40603</v>
      </c>
      <c r="B100" s="11">
        <v>19.392655982416802</v>
      </c>
      <c r="C100" s="11">
        <v>17.693046760511699</v>
      </c>
      <c r="D100" s="11">
        <v>59.140305424303399</v>
      </c>
      <c r="E100" s="11">
        <v>10.8286075827434</v>
      </c>
      <c r="F100" s="11">
        <v>3.9548934900514201</v>
      </c>
      <c r="G100" s="11">
        <v>0</v>
      </c>
      <c r="H100" s="11">
        <v>0.11573501431295601</v>
      </c>
      <c r="I100" s="11">
        <v>30.450418686700601</v>
      </c>
      <c r="J100" s="11">
        <v>53.574802910900097</v>
      </c>
      <c r="K100" s="11">
        <v>22.885917269110902</v>
      </c>
      <c r="L100" s="11">
        <v>0</v>
      </c>
      <c r="M100" s="11">
        <v>346.712676322471</v>
      </c>
      <c r="N100" s="11">
        <v>129.865209468957</v>
      </c>
      <c r="O100" s="11">
        <v>0.41363599823539798</v>
      </c>
    </row>
    <row r="101" spans="1:15" x14ac:dyDescent="0.2">
      <c r="A101" s="10">
        <v>40634</v>
      </c>
      <c r="B101" s="11">
        <v>3.5990426142006502</v>
      </c>
      <c r="C101" s="11">
        <v>31.752642577311502</v>
      </c>
      <c r="D101" s="11">
        <v>92.786193974953903</v>
      </c>
      <c r="E101" s="11">
        <v>7.0201951774095699</v>
      </c>
      <c r="F101" s="11">
        <v>1.2089158968078599</v>
      </c>
      <c r="G101" s="11">
        <v>0</v>
      </c>
      <c r="H101" s="11">
        <v>4.3651299512830102</v>
      </c>
      <c r="I101" s="11">
        <v>17.3632814827548</v>
      </c>
      <c r="J101" s="11">
        <v>107.79605175387</v>
      </c>
      <c r="K101" s="11">
        <v>32.266850237509303</v>
      </c>
      <c r="L101" s="11">
        <v>0</v>
      </c>
      <c r="M101" s="11">
        <v>36.351197666932599</v>
      </c>
      <c r="N101" s="11">
        <v>34.187312719459001</v>
      </c>
      <c r="O101" s="11">
        <v>1.0471572806451701</v>
      </c>
    </row>
    <row r="102" spans="1:15" x14ac:dyDescent="0.2">
      <c r="A102" s="10">
        <v>40664</v>
      </c>
      <c r="B102" s="11">
        <v>0.40736919042326702</v>
      </c>
      <c r="C102" s="11">
        <v>53.362557374544302</v>
      </c>
      <c r="D102" s="11">
        <v>186.077365544222</v>
      </c>
      <c r="E102" s="11">
        <v>3.2870115419719501</v>
      </c>
      <c r="F102" s="11">
        <v>10.4118579993927</v>
      </c>
      <c r="G102" s="11">
        <v>0</v>
      </c>
      <c r="H102" s="11">
        <v>28.956311883458799</v>
      </c>
      <c r="I102" s="11">
        <v>1.6846708008847799</v>
      </c>
      <c r="J102" s="11">
        <v>370.50056088275397</v>
      </c>
      <c r="K102" s="11">
        <v>5.7846501935215997</v>
      </c>
      <c r="L102" s="11">
        <v>2.3759346285879901</v>
      </c>
      <c r="M102" s="11">
        <v>85.444296603928606</v>
      </c>
      <c r="N102" s="11">
        <v>17.181707080183401</v>
      </c>
      <c r="O102" s="11">
        <v>1.4389167836263601</v>
      </c>
    </row>
    <row r="103" spans="1:15" x14ac:dyDescent="0.2">
      <c r="A103" s="10">
        <v>40695</v>
      </c>
      <c r="B103" s="11">
        <v>2.5262865245491999</v>
      </c>
      <c r="C103" s="11">
        <v>8.3046704043017006E-2</v>
      </c>
      <c r="D103" s="11">
        <v>278.56339648142603</v>
      </c>
      <c r="E103" s="11">
        <v>2.3303142887133101</v>
      </c>
      <c r="F103" s="11">
        <v>8.5231238601464607</v>
      </c>
      <c r="G103" s="11">
        <v>1.2440671272246799</v>
      </c>
      <c r="H103" s="11">
        <v>107.061310305229</v>
      </c>
      <c r="I103" s="11">
        <v>4.96519895500687</v>
      </c>
      <c r="J103" s="11">
        <v>70.7103135085503</v>
      </c>
      <c r="K103" s="11">
        <v>0.48439943607104702</v>
      </c>
      <c r="L103" s="11">
        <v>5.4576180225710003</v>
      </c>
      <c r="M103" s="11">
        <v>95.772349998560401</v>
      </c>
      <c r="N103" s="11">
        <v>16.125347035756899</v>
      </c>
      <c r="O103" s="11">
        <v>0.173487858043401</v>
      </c>
    </row>
    <row r="104" spans="1:15" x14ac:dyDescent="0.2">
      <c r="A104" s="10">
        <v>40725</v>
      </c>
      <c r="B104" s="11">
        <v>7.5509964445449</v>
      </c>
      <c r="C104" s="11">
        <v>2.3386099891751898E-2</v>
      </c>
      <c r="D104" s="11">
        <v>412.56240547527602</v>
      </c>
      <c r="E104" s="11">
        <v>4.9680094575037597</v>
      </c>
      <c r="F104" s="11">
        <v>3.9471296490802401</v>
      </c>
      <c r="G104" s="11">
        <v>54.0415939307576</v>
      </c>
      <c r="H104" s="11">
        <v>9.8533315750413699</v>
      </c>
      <c r="I104" s="11">
        <v>1.03872238412578</v>
      </c>
      <c r="J104" s="11">
        <v>0.186390383769277</v>
      </c>
      <c r="K104" s="11">
        <v>9.91929280306503</v>
      </c>
      <c r="L104" s="11">
        <v>138.71314725001301</v>
      </c>
      <c r="M104" s="11">
        <v>56.964491361879098</v>
      </c>
      <c r="N104" s="11">
        <v>11.536834123115399</v>
      </c>
      <c r="O104" s="11">
        <v>20.127966740458099</v>
      </c>
    </row>
    <row r="105" spans="1:15" x14ac:dyDescent="0.2">
      <c r="A105" s="10">
        <v>40756</v>
      </c>
      <c r="B105" s="11">
        <v>7.1099111707298901</v>
      </c>
      <c r="C105" s="11">
        <v>4.3946570753466502E-2</v>
      </c>
      <c r="D105" s="11">
        <v>349.696870280528</v>
      </c>
      <c r="E105" s="11">
        <v>4.75471621257004</v>
      </c>
      <c r="F105" s="11">
        <v>0</v>
      </c>
      <c r="G105" s="11">
        <v>103.28554492621799</v>
      </c>
      <c r="H105" s="11">
        <v>25.9561058684512</v>
      </c>
      <c r="I105" s="11">
        <v>1.57561776274681</v>
      </c>
      <c r="J105" s="11">
        <v>0.34049138603908902</v>
      </c>
      <c r="K105" s="11">
        <v>0.91726388358558497</v>
      </c>
      <c r="L105" s="11">
        <v>11.021683661610201</v>
      </c>
      <c r="M105" s="11">
        <v>774.58409708045394</v>
      </c>
      <c r="N105" s="11">
        <v>0.85170679582447395</v>
      </c>
      <c r="O105" s="11">
        <v>39.195435392717698</v>
      </c>
    </row>
    <row r="106" spans="1:15" x14ac:dyDescent="0.2">
      <c r="A106" s="10">
        <v>40787</v>
      </c>
      <c r="B106" s="11">
        <v>5.4426037245385599</v>
      </c>
      <c r="C106" s="11">
        <v>4.3406270840553797E-2</v>
      </c>
      <c r="D106" s="11">
        <v>292.102131823359</v>
      </c>
      <c r="E106" s="11">
        <v>33.434394506715101</v>
      </c>
      <c r="F106" s="11">
        <v>0</v>
      </c>
      <c r="G106" s="11">
        <v>0.24802355475096899</v>
      </c>
      <c r="H106" s="11">
        <v>0.43299017949246299</v>
      </c>
      <c r="I106" s="11">
        <v>9.6651025742515593</v>
      </c>
      <c r="J106" s="11">
        <v>82.000780944948204</v>
      </c>
      <c r="K106" s="11">
        <v>6.5740974891535302</v>
      </c>
      <c r="L106" s="11">
        <v>0</v>
      </c>
      <c r="M106" s="11">
        <v>1369.80573474278</v>
      </c>
      <c r="N106" s="11">
        <v>62.605075791575402</v>
      </c>
      <c r="O106" s="11">
        <v>53.846674265818201</v>
      </c>
    </row>
    <row r="107" spans="1:15" x14ac:dyDescent="0.2">
      <c r="A107" s="10">
        <v>40817</v>
      </c>
      <c r="B107" s="11">
        <v>5.5801623122670803</v>
      </c>
      <c r="C107" s="11">
        <v>0.38282739939171401</v>
      </c>
      <c r="D107" s="11">
        <v>159.50038143063099</v>
      </c>
      <c r="E107" s="11">
        <v>124.143971977432</v>
      </c>
      <c r="F107" s="11">
        <v>0.41480148973224701</v>
      </c>
      <c r="G107" s="11">
        <v>0</v>
      </c>
      <c r="H107" s="11">
        <v>7.0335368163735499</v>
      </c>
      <c r="I107" s="11">
        <v>22.559046921241301</v>
      </c>
      <c r="J107" s="11">
        <v>55.122647215553499</v>
      </c>
      <c r="K107" s="11">
        <v>40.434259797965098</v>
      </c>
      <c r="L107" s="11">
        <v>0</v>
      </c>
      <c r="M107" s="11">
        <v>1164.4187447936599</v>
      </c>
      <c r="N107" s="11">
        <v>35.072214410898702</v>
      </c>
      <c r="O107" s="11">
        <v>3.8856963637633801</v>
      </c>
    </row>
    <row r="108" spans="1:15" x14ac:dyDescent="0.2">
      <c r="A108" s="10">
        <v>40848</v>
      </c>
      <c r="B108" s="11">
        <v>1.4003458332868299</v>
      </c>
      <c r="C108" s="11">
        <v>7.9248282158033803</v>
      </c>
      <c r="D108" s="11">
        <v>193.33162541644199</v>
      </c>
      <c r="E108" s="11">
        <v>82.817547574480201</v>
      </c>
      <c r="F108" s="11">
        <v>0</v>
      </c>
      <c r="G108" s="11">
        <v>0</v>
      </c>
      <c r="H108" s="11">
        <v>14.018203455637799</v>
      </c>
      <c r="I108" s="11">
        <v>43.4142206732445</v>
      </c>
      <c r="J108" s="11">
        <v>8.5179632941929597</v>
      </c>
      <c r="K108" s="11">
        <v>15.234277498552499</v>
      </c>
      <c r="L108" s="11">
        <v>0</v>
      </c>
      <c r="M108" s="11">
        <v>581.11100941837799</v>
      </c>
      <c r="N108" s="11">
        <v>60.404942528630102</v>
      </c>
      <c r="O108" s="11">
        <v>0.324032112124093</v>
      </c>
    </row>
    <row r="109" spans="1:15" x14ac:dyDescent="0.2">
      <c r="A109" s="10">
        <v>40878</v>
      </c>
      <c r="B109" s="11">
        <v>4.09190833272591</v>
      </c>
      <c r="C109" s="11">
        <v>26.576162385896399</v>
      </c>
      <c r="D109" s="11">
        <v>199.181590242059</v>
      </c>
      <c r="E109" s="11">
        <v>34.712210080369097</v>
      </c>
      <c r="F109" s="11">
        <v>2.9542299827334602</v>
      </c>
      <c r="G109" s="11">
        <v>0</v>
      </c>
      <c r="H109" s="11">
        <v>0</v>
      </c>
      <c r="I109" s="11">
        <v>550.02267520019905</v>
      </c>
      <c r="J109" s="11">
        <v>196.058790251548</v>
      </c>
      <c r="K109" s="11">
        <v>6.43111695044119</v>
      </c>
      <c r="L109" s="11">
        <v>0</v>
      </c>
      <c r="M109" s="11">
        <v>367.48034905619602</v>
      </c>
      <c r="N109" s="11">
        <v>269.97882281675402</v>
      </c>
      <c r="O109" s="11">
        <v>2.1378788086855298</v>
      </c>
    </row>
    <row r="110" spans="1:15" x14ac:dyDescent="0.2">
      <c r="A110" s="10">
        <v>40909</v>
      </c>
      <c r="B110" s="11">
        <v>0.150170645156261</v>
      </c>
      <c r="C110" s="11">
        <v>4.2947562870425502</v>
      </c>
      <c r="D110" s="11">
        <v>167.15377260737799</v>
      </c>
      <c r="E110" s="11">
        <v>30.105417340194201</v>
      </c>
      <c r="F110" s="11">
        <v>7.0826042389463204</v>
      </c>
      <c r="G110" s="11">
        <v>0</v>
      </c>
      <c r="H110" s="11">
        <v>0.358041225864554</v>
      </c>
      <c r="I110" s="11">
        <v>352.672846339214</v>
      </c>
      <c r="J110" s="11">
        <v>489.47649516841398</v>
      </c>
      <c r="K110" s="11">
        <v>28.464899154483302</v>
      </c>
      <c r="L110" s="11">
        <v>0</v>
      </c>
      <c r="M110" s="11">
        <v>756.01593776456298</v>
      </c>
      <c r="N110" s="11">
        <v>170.40902508090599</v>
      </c>
      <c r="O110" s="11">
        <v>0.121273098645427</v>
      </c>
    </row>
    <row r="111" spans="1:15" x14ac:dyDescent="0.2">
      <c r="A111" s="10">
        <v>40940</v>
      </c>
      <c r="B111" s="11">
        <v>2.3760520332325101</v>
      </c>
      <c r="C111" s="11">
        <v>4.3685242025809403</v>
      </c>
      <c r="D111" s="11">
        <v>141.254327578729</v>
      </c>
      <c r="E111" s="11">
        <v>52.479973964426797</v>
      </c>
      <c r="F111" s="11">
        <v>19.1487427604971</v>
      </c>
      <c r="G111" s="11">
        <v>0</v>
      </c>
      <c r="H111" s="11">
        <v>0</v>
      </c>
      <c r="I111" s="11">
        <v>153.76665046804499</v>
      </c>
      <c r="J111" s="11">
        <v>1056.8139787096</v>
      </c>
      <c r="K111" s="11">
        <v>32.382616755847501</v>
      </c>
      <c r="L111" s="11">
        <v>0</v>
      </c>
      <c r="M111" s="11">
        <v>504.40573214806</v>
      </c>
      <c r="N111" s="11">
        <v>620.31045905807798</v>
      </c>
      <c r="O111" s="11">
        <v>0</v>
      </c>
    </row>
    <row r="112" spans="1:15" x14ac:dyDescent="0.2">
      <c r="A112" s="10">
        <v>40969</v>
      </c>
      <c r="B112" s="11">
        <v>13.439623541926499</v>
      </c>
      <c r="C112" s="11">
        <v>23.403230408766198</v>
      </c>
      <c r="D112" s="11">
        <v>190.26389985749199</v>
      </c>
      <c r="E112" s="11">
        <v>115.007905349246</v>
      </c>
      <c r="F112" s="11">
        <v>18.909687385669301</v>
      </c>
      <c r="G112" s="11">
        <v>0</v>
      </c>
      <c r="H112" s="11">
        <v>0</v>
      </c>
      <c r="I112" s="11">
        <v>102.910549933198</v>
      </c>
      <c r="J112" s="11">
        <v>928.05967701117697</v>
      </c>
      <c r="K112" s="11">
        <v>17.635596786065801</v>
      </c>
      <c r="L112" s="11">
        <v>51.948404529947801</v>
      </c>
      <c r="M112" s="11">
        <v>254.71154836036399</v>
      </c>
      <c r="N112" s="11">
        <v>421.00575761296801</v>
      </c>
      <c r="O112" s="11">
        <v>0</v>
      </c>
    </row>
    <row r="113" spans="1:15" x14ac:dyDescent="0.2">
      <c r="A113" s="10">
        <v>41000</v>
      </c>
      <c r="B113" s="11">
        <v>23.069573902938</v>
      </c>
      <c r="C113" s="11">
        <v>53.142755553639901</v>
      </c>
      <c r="D113" s="11">
        <v>274.89204007315499</v>
      </c>
      <c r="E113" s="11">
        <v>21.294517898986101</v>
      </c>
      <c r="F113" s="11">
        <v>18.915090416982501</v>
      </c>
      <c r="G113" s="11">
        <v>0</v>
      </c>
      <c r="H113" s="11">
        <v>0.13432636341909501</v>
      </c>
      <c r="I113" s="11">
        <v>26.553548665513901</v>
      </c>
      <c r="J113" s="11">
        <v>50.300120588393803</v>
      </c>
      <c r="K113" s="11">
        <v>37.430990724520797</v>
      </c>
      <c r="L113" s="11">
        <v>17.194438309861798</v>
      </c>
      <c r="M113" s="11">
        <v>311.10604452780302</v>
      </c>
      <c r="N113" s="11">
        <v>104.446577924072</v>
      </c>
      <c r="O113" s="11">
        <v>0</v>
      </c>
    </row>
    <row r="114" spans="1:15" x14ac:dyDescent="0.2">
      <c r="A114" s="10">
        <v>41030</v>
      </c>
      <c r="B114" s="11">
        <v>12.233397063323901</v>
      </c>
      <c r="C114" s="11">
        <v>145.27244639060601</v>
      </c>
      <c r="D114" s="11">
        <v>443.741443354745</v>
      </c>
      <c r="E114" s="11">
        <v>5.6620988277012296</v>
      </c>
      <c r="F114" s="11">
        <v>19.674829077944199</v>
      </c>
      <c r="G114" s="11">
        <v>1.19058601465415E-2</v>
      </c>
      <c r="H114" s="11">
        <v>0</v>
      </c>
      <c r="I114" s="11">
        <v>16.7583164339562</v>
      </c>
      <c r="J114" s="11">
        <v>251.449758113927</v>
      </c>
      <c r="K114" s="11">
        <v>5.9980894889402903</v>
      </c>
      <c r="L114" s="11">
        <v>54.991241907928902</v>
      </c>
      <c r="M114" s="11">
        <v>40.833537463036301</v>
      </c>
      <c r="N114" s="11">
        <v>39.405792586229303</v>
      </c>
      <c r="O114" s="11">
        <v>0.55220633933699703</v>
      </c>
    </row>
    <row r="115" spans="1:15" x14ac:dyDescent="0.2">
      <c r="A115" s="10">
        <v>41061</v>
      </c>
      <c r="B115" s="11">
        <v>5.1277405945657302</v>
      </c>
      <c r="C115" s="11">
        <v>7.5990329726542196</v>
      </c>
      <c r="D115" s="11">
        <v>643.27366581748299</v>
      </c>
      <c r="E115" s="11">
        <v>9.3514672627033892</v>
      </c>
      <c r="F115" s="11">
        <v>2.5923458620795699</v>
      </c>
      <c r="G115" s="11">
        <v>0</v>
      </c>
      <c r="H115" s="11">
        <v>345.89722066002798</v>
      </c>
      <c r="I115" s="11">
        <v>0.53816019538042603</v>
      </c>
      <c r="J115" s="11">
        <v>139.70014977717801</v>
      </c>
      <c r="K115" s="11">
        <v>6.34467643659272</v>
      </c>
      <c r="L115" s="11">
        <v>208.499359141528</v>
      </c>
      <c r="M115" s="11">
        <v>151.706783876522</v>
      </c>
      <c r="N115" s="11">
        <v>6.7725288302835498</v>
      </c>
      <c r="O115" s="11">
        <v>0.1028400140182</v>
      </c>
    </row>
    <row r="116" spans="1:15" x14ac:dyDescent="0.2">
      <c r="A116" s="10">
        <v>41091</v>
      </c>
      <c r="B116" s="11">
        <v>3.10561373621724</v>
      </c>
      <c r="C116" s="11">
        <v>0.42773766130711099</v>
      </c>
      <c r="D116" s="11">
        <v>586.74329255911505</v>
      </c>
      <c r="E116" s="11">
        <v>2.37543272553201</v>
      </c>
      <c r="F116" s="11">
        <v>1.43412879163454</v>
      </c>
      <c r="G116" s="11">
        <v>222.891784339954</v>
      </c>
      <c r="H116" s="11">
        <v>420.816953890935</v>
      </c>
      <c r="I116" s="11">
        <v>0</v>
      </c>
      <c r="J116" s="11">
        <v>40.819425388003197</v>
      </c>
      <c r="K116" s="11">
        <v>13.407156681728599</v>
      </c>
      <c r="L116" s="11">
        <v>25.059805368479299</v>
      </c>
      <c r="M116" s="11">
        <v>119.997719474421</v>
      </c>
      <c r="N116" s="11">
        <v>0.76721751703527397</v>
      </c>
      <c r="O116" s="11">
        <v>0.99790072368250504</v>
      </c>
    </row>
    <row r="117" spans="1:15" x14ac:dyDescent="0.2">
      <c r="A117" s="10">
        <v>41122</v>
      </c>
      <c r="B117" s="11">
        <v>2.7537764220589098</v>
      </c>
      <c r="C117" s="11">
        <v>1.1729467981977</v>
      </c>
      <c r="D117" s="11">
        <v>239.93598470293199</v>
      </c>
      <c r="E117" s="11">
        <v>4.2058525842200503</v>
      </c>
      <c r="F117" s="11">
        <v>1.382553326951</v>
      </c>
      <c r="G117" s="11">
        <v>56.637082579933697</v>
      </c>
      <c r="H117" s="11">
        <v>0</v>
      </c>
      <c r="I117" s="11">
        <v>1.0719855603635999E-2</v>
      </c>
      <c r="J117" s="11">
        <v>30.129483802359999</v>
      </c>
      <c r="K117" s="11">
        <v>3.4784863543579001</v>
      </c>
      <c r="L117" s="11">
        <v>9.0707519815806599</v>
      </c>
      <c r="M117" s="11">
        <v>412.69322422328798</v>
      </c>
      <c r="N117" s="11">
        <v>12.890991490122</v>
      </c>
      <c r="O117" s="11">
        <v>0</v>
      </c>
    </row>
    <row r="118" spans="1:15" x14ac:dyDescent="0.2">
      <c r="A118" s="10">
        <v>41153</v>
      </c>
      <c r="B118" s="11">
        <v>8.1386084220486001</v>
      </c>
      <c r="C118" s="11">
        <v>4.3219189376712803</v>
      </c>
      <c r="D118" s="11">
        <v>146.823064964541</v>
      </c>
      <c r="E118" s="11">
        <v>17.484483543763801</v>
      </c>
      <c r="F118" s="11">
        <v>0.49694976376445199</v>
      </c>
      <c r="G118" s="11">
        <v>0</v>
      </c>
      <c r="H118" s="11">
        <v>0.55041016778015905</v>
      </c>
      <c r="I118" s="11">
        <v>3.3285556482856302</v>
      </c>
      <c r="J118" s="11">
        <v>420.09484282359102</v>
      </c>
      <c r="K118" s="11">
        <v>2.5814011091194899</v>
      </c>
      <c r="L118" s="11">
        <v>0</v>
      </c>
      <c r="M118" s="11">
        <v>1570.3515708054699</v>
      </c>
      <c r="N118" s="11">
        <v>10.6690903046545</v>
      </c>
      <c r="O118" s="11">
        <v>2.29784132681458E-2</v>
      </c>
    </row>
    <row r="119" spans="1:15" x14ac:dyDescent="0.2">
      <c r="A119" s="10">
        <v>41183</v>
      </c>
      <c r="B119" s="11">
        <v>3.9359004896583798</v>
      </c>
      <c r="C119" s="11">
        <v>0</v>
      </c>
      <c r="D119" s="11">
        <v>135.11803317346201</v>
      </c>
      <c r="E119" s="11">
        <v>36.029937935406601</v>
      </c>
      <c r="F119" s="11">
        <v>0</v>
      </c>
      <c r="G119" s="11">
        <v>0</v>
      </c>
      <c r="H119" s="11">
        <v>15.0147237449833</v>
      </c>
      <c r="I119" s="11">
        <v>11.854154827362599</v>
      </c>
      <c r="J119" s="11">
        <v>2.9701247349801099</v>
      </c>
      <c r="K119" s="11">
        <v>14.2235053386106</v>
      </c>
      <c r="L119" s="11">
        <v>0</v>
      </c>
      <c r="M119" s="11">
        <v>1248.47235672902</v>
      </c>
      <c r="N119" s="11">
        <v>12.6328652720818</v>
      </c>
      <c r="O119" s="11">
        <v>32.350510899301497</v>
      </c>
    </row>
    <row r="120" spans="1:15" x14ac:dyDescent="0.2">
      <c r="A120" s="10">
        <v>41214</v>
      </c>
      <c r="B120" s="11">
        <v>16.0986304922526</v>
      </c>
      <c r="C120" s="11">
        <v>1.55853133805371</v>
      </c>
      <c r="D120" s="11">
        <v>57.2098583824936</v>
      </c>
      <c r="E120" s="11">
        <v>128.224831529445</v>
      </c>
      <c r="F120" s="11">
        <v>0.74139619954686198</v>
      </c>
      <c r="G120" s="11">
        <v>0</v>
      </c>
      <c r="H120" s="11">
        <v>4.8415815197459402</v>
      </c>
      <c r="I120" s="11">
        <v>75.280790042419596</v>
      </c>
      <c r="J120" s="11">
        <v>4.6144396010827897</v>
      </c>
      <c r="K120" s="11">
        <v>1.9257276747465699</v>
      </c>
      <c r="L120" s="11">
        <v>0</v>
      </c>
      <c r="M120" s="11">
        <v>955.15743061514104</v>
      </c>
      <c r="N120" s="11">
        <v>61.176549743130401</v>
      </c>
      <c r="O120" s="11">
        <v>4.4220390923562398E-2</v>
      </c>
    </row>
    <row r="121" spans="1:15" x14ac:dyDescent="0.2">
      <c r="A121" s="10">
        <v>41244</v>
      </c>
      <c r="B121" s="11">
        <v>1.7104962127180701</v>
      </c>
      <c r="C121" s="11">
        <v>21.879127233816401</v>
      </c>
      <c r="D121" s="11">
        <v>127.455993889532</v>
      </c>
      <c r="E121" s="11">
        <v>75.380769604146707</v>
      </c>
      <c r="F121" s="11">
        <v>1.68746377790159</v>
      </c>
      <c r="G121" s="11">
        <v>0</v>
      </c>
      <c r="H121" s="11">
        <v>0</v>
      </c>
      <c r="I121" s="11">
        <v>460.45979871931002</v>
      </c>
      <c r="J121" s="11">
        <v>42.815181619099498</v>
      </c>
      <c r="K121" s="11">
        <v>2.4962984667049901</v>
      </c>
      <c r="L121" s="11">
        <v>0</v>
      </c>
      <c r="M121" s="11">
        <v>1935.5720628566901</v>
      </c>
      <c r="N121" s="11">
        <v>106.754893345345</v>
      </c>
      <c r="O121" s="11">
        <v>0</v>
      </c>
    </row>
    <row r="122" spans="1:15" x14ac:dyDescent="0.2">
      <c r="A122" s="10">
        <v>41275</v>
      </c>
      <c r="B122" s="11">
        <v>0.307851471317859</v>
      </c>
      <c r="C122" s="11">
        <v>3.7307423818687502</v>
      </c>
      <c r="D122" s="11">
        <v>21.511331468375001</v>
      </c>
      <c r="E122" s="11">
        <v>49.5036883228519</v>
      </c>
      <c r="F122" s="11">
        <v>7.76961480665077</v>
      </c>
      <c r="G122" s="11">
        <v>0</v>
      </c>
      <c r="H122" s="11">
        <v>0</v>
      </c>
      <c r="I122" s="11">
        <v>429.08647596933901</v>
      </c>
      <c r="J122" s="11">
        <v>357.27001978102601</v>
      </c>
      <c r="K122" s="11">
        <v>2.3658818585960901</v>
      </c>
      <c r="L122" s="11">
        <v>0.120189864441669</v>
      </c>
      <c r="M122" s="11">
        <v>1507.1333872038399</v>
      </c>
      <c r="N122" s="11">
        <v>395.610592528175</v>
      </c>
      <c r="O122" s="11">
        <v>0.14825554296832599</v>
      </c>
    </row>
    <row r="123" spans="1:15" x14ac:dyDescent="0.2">
      <c r="A123" s="10">
        <v>41306</v>
      </c>
      <c r="B123" s="11">
        <v>346.99584399497797</v>
      </c>
      <c r="C123" s="11">
        <v>57.896991105123</v>
      </c>
      <c r="D123" s="11">
        <v>30.958992112984902</v>
      </c>
      <c r="E123" s="11">
        <v>21.015978817416102</v>
      </c>
      <c r="F123" s="11">
        <v>1.84954509078583</v>
      </c>
      <c r="G123" s="11">
        <v>0</v>
      </c>
      <c r="H123" s="11">
        <v>6.9129294417312803E-2</v>
      </c>
      <c r="I123" s="11">
        <v>191.538353274217</v>
      </c>
      <c r="J123" s="11">
        <v>370.049038918458</v>
      </c>
      <c r="K123" s="11">
        <v>20.411280395268999</v>
      </c>
      <c r="L123" s="11">
        <v>0</v>
      </c>
      <c r="M123" s="11">
        <v>1698.1429954407199</v>
      </c>
      <c r="N123" s="11">
        <v>683.53491248064802</v>
      </c>
      <c r="O123" s="11">
        <v>5.9006299158636297E-2</v>
      </c>
    </row>
    <row r="124" spans="1:15" x14ac:dyDescent="0.2">
      <c r="A124" s="10">
        <v>41334</v>
      </c>
      <c r="B124" s="11">
        <v>3.75963488989035</v>
      </c>
      <c r="C124" s="11">
        <v>8.8430939405836906</v>
      </c>
      <c r="D124" s="11">
        <v>38.989642212448302</v>
      </c>
      <c r="E124" s="11">
        <v>73.5790155105</v>
      </c>
      <c r="F124" s="11">
        <v>1.79279993472342</v>
      </c>
      <c r="G124" s="11">
        <v>0.41022505110852903</v>
      </c>
      <c r="H124" s="11">
        <v>0.21768354406166199</v>
      </c>
      <c r="I124" s="11">
        <v>121.281240277688</v>
      </c>
      <c r="J124" s="11">
        <v>226.790746973361</v>
      </c>
      <c r="K124" s="11">
        <v>34.335613737712102</v>
      </c>
      <c r="L124" s="11">
        <v>41.5705459429496</v>
      </c>
      <c r="M124" s="11">
        <v>1330.1933098898701</v>
      </c>
      <c r="N124" s="11">
        <v>315.46487658878499</v>
      </c>
      <c r="O124" s="11">
        <v>0</v>
      </c>
    </row>
    <row r="125" spans="1:15" x14ac:dyDescent="0.2">
      <c r="A125" s="10">
        <v>41365</v>
      </c>
      <c r="B125" s="11">
        <v>4.9424719643872104</v>
      </c>
      <c r="C125" s="11">
        <v>11.337551999796</v>
      </c>
      <c r="D125" s="11">
        <v>70.4748486471875</v>
      </c>
      <c r="E125" s="11">
        <v>11.7311976919116</v>
      </c>
      <c r="F125" s="11">
        <v>2.2389236597117499</v>
      </c>
      <c r="G125" s="11">
        <v>0</v>
      </c>
      <c r="H125" s="11">
        <v>0.67841164799768805</v>
      </c>
      <c r="I125" s="11">
        <v>17.240304695911199</v>
      </c>
      <c r="J125" s="11">
        <v>242.85963289465801</v>
      </c>
      <c r="K125" s="11">
        <v>44.939985466976701</v>
      </c>
      <c r="L125" s="11">
        <v>15.592422609666199</v>
      </c>
      <c r="M125" s="11">
        <v>569.27159320173405</v>
      </c>
      <c r="N125" s="11">
        <v>473.66941305037898</v>
      </c>
      <c r="O125" s="11">
        <v>3.6046203173284201</v>
      </c>
    </row>
    <row r="126" spans="1:15" x14ac:dyDescent="0.2">
      <c r="A126" s="10">
        <v>41395</v>
      </c>
      <c r="B126" s="11">
        <v>0.74362263775916704</v>
      </c>
      <c r="C126" s="11">
        <v>68.664939620099503</v>
      </c>
      <c r="D126" s="11">
        <v>37.321643115792497</v>
      </c>
      <c r="E126" s="11">
        <v>3.2861962094658299</v>
      </c>
      <c r="F126" s="11">
        <v>0.76974546177122805</v>
      </c>
      <c r="G126" s="11">
        <v>8.5490895033795797E-2</v>
      </c>
      <c r="H126" s="11">
        <v>14.958947004272799</v>
      </c>
      <c r="I126" s="11">
        <v>5.4344210231900902</v>
      </c>
      <c r="J126" s="11">
        <v>217.034298283677</v>
      </c>
      <c r="K126" s="11">
        <v>15.649905433817599</v>
      </c>
      <c r="L126" s="11">
        <v>15.030850992904901</v>
      </c>
      <c r="M126" s="11">
        <v>138.35478649141001</v>
      </c>
      <c r="N126" s="11">
        <v>90.588620467604002</v>
      </c>
      <c r="O126" s="11">
        <v>1.1592798153025199</v>
      </c>
    </row>
    <row r="127" spans="1:15" x14ac:dyDescent="0.2">
      <c r="A127" s="10">
        <v>41426</v>
      </c>
      <c r="B127" s="11">
        <v>11.115913010796699</v>
      </c>
      <c r="C127" s="11">
        <v>112.644528462355</v>
      </c>
      <c r="D127" s="11">
        <v>29.569132108232001</v>
      </c>
      <c r="E127" s="11">
        <v>6.50259674380154</v>
      </c>
      <c r="F127" s="11">
        <v>2.1189643774386999</v>
      </c>
      <c r="G127" s="11">
        <v>4.96476539299612</v>
      </c>
      <c r="H127" s="11">
        <v>26.327295193594701</v>
      </c>
      <c r="I127" s="11">
        <v>1.7020403944701801</v>
      </c>
      <c r="J127" s="11">
        <v>25.0492652974641</v>
      </c>
      <c r="K127" s="11">
        <v>2.5270425088965101</v>
      </c>
      <c r="L127" s="11">
        <v>242.19050527638399</v>
      </c>
      <c r="M127" s="11">
        <v>69.868207428182203</v>
      </c>
      <c r="N127" s="11">
        <v>57.167952402923497</v>
      </c>
      <c r="O127" s="11">
        <v>6.4847372658702607E-2</v>
      </c>
    </row>
    <row r="128" spans="1:15" x14ac:dyDescent="0.2">
      <c r="A128" s="10">
        <v>41456</v>
      </c>
      <c r="B128" s="11">
        <v>1.8898851883194501</v>
      </c>
      <c r="C128" s="11">
        <v>1.6493741231083401</v>
      </c>
      <c r="D128" s="11">
        <v>16.511804941853899</v>
      </c>
      <c r="E128" s="11">
        <v>6.0850150587924698</v>
      </c>
      <c r="F128" s="11">
        <v>1.29410383770194</v>
      </c>
      <c r="G128" s="11">
        <v>105.46383068850101</v>
      </c>
      <c r="H128" s="11">
        <v>35.413915643190897</v>
      </c>
      <c r="I128" s="11">
        <v>1.1044907974201501</v>
      </c>
      <c r="J128" s="11">
        <v>3.6524666805842201</v>
      </c>
      <c r="K128" s="11">
        <v>11.0380398680773</v>
      </c>
      <c r="L128" s="11">
        <v>31.5933215585152</v>
      </c>
      <c r="M128" s="11">
        <v>183.602906785676</v>
      </c>
      <c r="N128" s="11">
        <v>5.3728661589431903</v>
      </c>
      <c r="O128" s="11">
        <v>29.6151064804741</v>
      </c>
    </row>
    <row r="129" spans="1:15" x14ac:dyDescent="0.2">
      <c r="A129" s="10">
        <v>41487</v>
      </c>
      <c r="B129" s="11">
        <v>4.4976430221509203</v>
      </c>
      <c r="C129" s="11">
        <v>0.16955217215648799</v>
      </c>
      <c r="D129" s="11">
        <v>84.603854717695498</v>
      </c>
      <c r="E129" s="11">
        <v>2.6950506488585302</v>
      </c>
      <c r="F129" s="11">
        <v>2.50866161440671</v>
      </c>
      <c r="G129" s="11">
        <v>6.6590153782328096</v>
      </c>
      <c r="H129" s="11">
        <v>6.05536055801453</v>
      </c>
      <c r="I129" s="11">
        <v>0.22921114729598199</v>
      </c>
      <c r="J129" s="11">
        <v>28.0114303353566</v>
      </c>
      <c r="K129" s="11">
        <v>3.05587605148285</v>
      </c>
      <c r="L129" s="11">
        <v>13.329906294132201</v>
      </c>
      <c r="M129" s="11">
        <v>793.98052905159204</v>
      </c>
      <c r="N129" s="11">
        <v>9.7401793154875609</v>
      </c>
      <c r="O129" s="11">
        <v>21.957180102921299</v>
      </c>
    </row>
    <row r="130" spans="1:15" x14ac:dyDescent="0.2">
      <c r="A130" s="10">
        <v>41518</v>
      </c>
      <c r="B130" s="11">
        <v>1.0061283359120099</v>
      </c>
      <c r="C130" s="11">
        <v>4.0359025240795399</v>
      </c>
      <c r="D130" s="11">
        <v>20.435836000516801</v>
      </c>
      <c r="E130" s="11">
        <v>1.5267504319190599</v>
      </c>
      <c r="F130" s="11">
        <v>9.1587622131416593E-2</v>
      </c>
      <c r="G130" s="11">
        <v>2.0887944962825999</v>
      </c>
      <c r="H130" s="11">
        <v>4.0660231322810203</v>
      </c>
      <c r="I130" s="11">
        <v>42.9097067252887</v>
      </c>
      <c r="J130" s="11">
        <v>200.71003325030199</v>
      </c>
      <c r="K130" s="11">
        <v>8.6730158836351592</v>
      </c>
      <c r="L130" s="11">
        <v>0</v>
      </c>
      <c r="M130" s="11">
        <v>1839.3249895984</v>
      </c>
      <c r="N130" s="11">
        <v>3.47502378161803</v>
      </c>
      <c r="O130" s="11">
        <v>13.4417785486062</v>
      </c>
    </row>
    <row r="131" spans="1:15" x14ac:dyDescent="0.2">
      <c r="A131" s="10">
        <v>41548</v>
      </c>
      <c r="B131" s="11">
        <v>1.99992954770286</v>
      </c>
      <c r="C131" s="11">
        <v>4.5268131645932401</v>
      </c>
      <c r="D131" s="11">
        <v>16.190564135131901</v>
      </c>
      <c r="E131" s="11">
        <v>51.5335877791222</v>
      </c>
      <c r="F131" s="11">
        <v>0</v>
      </c>
      <c r="G131" s="11">
        <v>0</v>
      </c>
      <c r="H131" s="11">
        <v>12.8821729836974</v>
      </c>
      <c r="I131" s="11">
        <v>60.118853190702602</v>
      </c>
      <c r="J131" s="11">
        <v>134.98170520644399</v>
      </c>
      <c r="K131" s="11">
        <v>3.2920167659289299</v>
      </c>
      <c r="L131" s="11">
        <v>0</v>
      </c>
      <c r="M131" s="11">
        <v>2157.9885866333202</v>
      </c>
      <c r="N131" s="11">
        <v>69.139438700603705</v>
      </c>
      <c r="O131" s="11">
        <v>52.4809308321678</v>
      </c>
    </row>
    <row r="132" spans="1:15" x14ac:dyDescent="0.2">
      <c r="A132" s="10">
        <v>41579</v>
      </c>
      <c r="B132" s="11">
        <v>11.236861219445901</v>
      </c>
      <c r="C132" s="11">
        <v>8.4567837983385008</v>
      </c>
      <c r="D132" s="11">
        <v>26.531578780926498</v>
      </c>
      <c r="E132" s="11">
        <v>93.896552889511298</v>
      </c>
      <c r="F132" s="11">
        <v>2.31440096462984</v>
      </c>
      <c r="G132" s="11">
        <v>0</v>
      </c>
      <c r="H132" s="11">
        <v>12.784728973289299</v>
      </c>
      <c r="I132" s="11">
        <v>40.992685096170398</v>
      </c>
      <c r="J132" s="11">
        <v>23.2051614533029</v>
      </c>
      <c r="K132" s="11">
        <v>35.578722765042002</v>
      </c>
      <c r="L132" s="11">
        <v>0</v>
      </c>
      <c r="M132" s="11">
        <v>2904.2707558921402</v>
      </c>
      <c r="N132" s="11">
        <v>475.04655970486101</v>
      </c>
      <c r="O132" s="11">
        <v>0.28844338799219998</v>
      </c>
    </row>
    <row r="133" spans="1:15" x14ac:dyDescent="0.2">
      <c r="A133" s="10">
        <v>41609</v>
      </c>
      <c r="B133" s="11">
        <v>0.43946095033570398</v>
      </c>
      <c r="C133" s="11">
        <v>8.4098667276520604</v>
      </c>
      <c r="D133" s="11">
        <v>9.32292035176431</v>
      </c>
      <c r="E133" s="11">
        <v>72.4933128066601</v>
      </c>
      <c r="F133" s="11">
        <v>0.39457365936989802</v>
      </c>
      <c r="G133" s="11">
        <v>0</v>
      </c>
      <c r="H133" s="11">
        <v>2.0578209823340901</v>
      </c>
      <c r="I133" s="11">
        <v>156.44847015263301</v>
      </c>
      <c r="J133" s="11">
        <v>58.488383649097997</v>
      </c>
      <c r="K133" s="11">
        <v>0.54814329848319798</v>
      </c>
      <c r="L133" s="11">
        <v>0</v>
      </c>
      <c r="M133" s="11">
        <v>1944.02160700542</v>
      </c>
      <c r="N133" s="11">
        <v>327.11786945701903</v>
      </c>
      <c r="O133" s="11">
        <v>2.2166092713441998E-2</v>
      </c>
    </row>
    <row r="134" spans="1:15" x14ac:dyDescent="0.2">
      <c r="A134" s="10">
        <v>41640</v>
      </c>
      <c r="B134" s="11">
        <v>4.6050909297787003E-3</v>
      </c>
      <c r="C134" s="11">
        <v>0.71663402353029504</v>
      </c>
      <c r="D134" s="11">
        <v>34.349042947615601</v>
      </c>
      <c r="E134" s="11">
        <v>34.5258451198778</v>
      </c>
      <c r="F134" s="11">
        <v>0.76932893669866698</v>
      </c>
      <c r="G134" s="11">
        <v>0</v>
      </c>
      <c r="H134" s="11">
        <v>0.209860886555607</v>
      </c>
      <c r="I134" s="11">
        <v>230.50710993367201</v>
      </c>
      <c r="J134" s="11">
        <v>394.36249175570998</v>
      </c>
      <c r="K134" s="11">
        <v>8.6182939439116204</v>
      </c>
      <c r="L134" s="11">
        <v>7.12554699769887E-2</v>
      </c>
      <c r="M134" s="11">
        <v>817.31148788405005</v>
      </c>
      <c r="N134" s="11">
        <v>336.75899692499098</v>
      </c>
      <c r="O134" s="11">
        <v>3.6764870610416299E-2</v>
      </c>
    </row>
    <row r="135" spans="1:15" x14ac:dyDescent="0.2">
      <c r="A135" s="10">
        <v>41671</v>
      </c>
      <c r="B135" s="11">
        <v>35.383277074041096</v>
      </c>
      <c r="C135" s="11">
        <v>2.7163239872563101</v>
      </c>
      <c r="D135" s="11">
        <v>59.517940165993899</v>
      </c>
      <c r="E135" s="11">
        <v>65.676072061474599</v>
      </c>
      <c r="F135" s="11">
        <v>0.96167756024805895</v>
      </c>
      <c r="G135" s="11">
        <v>0</v>
      </c>
      <c r="H135" s="11">
        <v>0.83082836565276297</v>
      </c>
      <c r="I135" s="11">
        <v>214.946579632799</v>
      </c>
      <c r="J135" s="11">
        <v>379.12505478056102</v>
      </c>
      <c r="K135" s="11">
        <v>5.5872439353618901</v>
      </c>
      <c r="L135" s="11">
        <v>2.2594877324488598</v>
      </c>
      <c r="M135" s="11">
        <v>1395.6010782552</v>
      </c>
      <c r="N135" s="11">
        <v>155.59361169340301</v>
      </c>
      <c r="O135" s="11">
        <v>0</v>
      </c>
    </row>
    <row r="136" spans="1:15" x14ac:dyDescent="0.2">
      <c r="A136" s="10">
        <v>41699</v>
      </c>
      <c r="B136" s="11">
        <v>8.8148188197524409</v>
      </c>
      <c r="C136" s="11">
        <v>39.883033416526601</v>
      </c>
      <c r="D136" s="11">
        <v>302.75379243197301</v>
      </c>
      <c r="E136" s="11">
        <v>12.0132479535239</v>
      </c>
      <c r="F136" s="11">
        <v>5.38408152445475</v>
      </c>
      <c r="G136" s="11">
        <v>0</v>
      </c>
      <c r="H136" s="11">
        <v>6.8360283174010998</v>
      </c>
      <c r="I136" s="11">
        <v>68.196391807184199</v>
      </c>
      <c r="J136" s="11">
        <v>349.949131099385</v>
      </c>
      <c r="K136" s="11">
        <v>35.972733904455701</v>
      </c>
      <c r="L136" s="11">
        <v>8.2746080880693</v>
      </c>
      <c r="M136" s="11">
        <v>801.10597432417501</v>
      </c>
      <c r="N136" s="11">
        <v>14.7696591515116</v>
      </c>
      <c r="O136" s="11">
        <v>0</v>
      </c>
    </row>
    <row r="137" spans="1:15" x14ac:dyDescent="0.2">
      <c r="A137" s="10">
        <v>41730</v>
      </c>
      <c r="B137" s="11">
        <v>0.69854942183925395</v>
      </c>
      <c r="C137" s="11">
        <v>16.052838480913099</v>
      </c>
      <c r="D137" s="11">
        <v>765.89705014662002</v>
      </c>
      <c r="E137" s="11">
        <v>12.388396602456</v>
      </c>
      <c r="F137" s="11">
        <v>2.84305576242576</v>
      </c>
      <c r="G137" s="11">
        <v>0</v>
      </c>
      <c r="H137" s="11">
        <v>5.0524758772015401</v>
      </c>
      <c r="I137" s="11">
        <v>31.3699542768559</v>
      </c>
      <c r="J137" s="11">
        <v>63.7260928954612</v>
      </c>
      <c r="K137" s="11">
        <v>56.641319691276401</v>
      </c>
      <c r="L137" s="11">
        <v>65.5035681545438</v>
      </c>
      <c r="M137" s="11">
        <v>436.10928345276102</v>
      </c>
      <c r="N137" s="11">
        <v>91.358306200813004</v>
      </c>
      <c r="O137" s="11">
        <v>0.155224470866447</v>
      </c>
    </row>
    <row r="138" spans="1:15" x14ac:dyDescent="0.2">
      <c r="A138" s="10">
        <v>41760</v>
      </c>
      <c r="B138" s="11">
        <v>3.0797118092615898</v>
      </c>
      <c r="C138" s="11">
        <v>1.2703980478683501</v>
      </c>
      <c r="D138" s="11">
        <v>1730.4370553618801</v>
      </c>
      <c r="E138" s="11">
        <v>13.286837459542699</v>
      </c>
      <c r="F138" s="11">
        <v>4.0074852606572504</v>
      </c>
      <c r="G138" s="11">
        <v>0</v>
      </c>
      <c r="H138" s="11">
        <v>21.936254259360499</v>
      </c>
      <c r="I138" s="11">
        <v>7.0938173762392802</v>
      </c>
      <c r="J138" s="11">
        <v>545.33390667423498</v>
      </c>
      <c r="K138" s="11">
        <v>11.554319785655</v>
      </c>
      <c r="L138" s="11">
        <v>165.22436439864299</v>
      </c>
      <c r="M138" s="11">
        <v>114.047977998009</v>
      </c>
      <c r="N138" s="11">
        <v>24.960858850895601</v>
      </c>
      <c r="O138" s="11">
        <v>0.42872072252137</v>
      </c>
    </row>
    <row r="139" spans="1:15" x14ac:dyDescent="0.2">
      <c r="A139" s="10">
        <v>41791</v>
      </c>
      <c r="B139" s="11">
        <v>22.437610499012901</v>
      </c>
      <c r="C139" s="11">
        <v>5.7597018987410598E-2</v>
      </c>
      <c r="D139" s="11">
        <v>1547.2579010536799</v>
      </c>
      <c r="E139" s="11">
        <v>10.1063467746594</v>
      </c>
      <c r="F139" s="11">
        <v>1.48847513699562</v>
      </c>
      <c r="G139" s="11">
        <v>0</v>
      </c>
      <c r="H139" s="11">
        <v>12.111541953365</v>
      </c>
      <c r="I139" s="11">
        <v>1.04150395575907</v>
      </c>
      <c r="J139" s="11">
        <v>14.072431653472099</v>
      </c>
      <c r="K139" s="11">
        <v>12.7441601096206</v>
      </c>
      <c r="L139" s="11">
        <v>245.00005913518299</v>
      </c>
      <c r="M139" s="11">
        <v>101.568068230712</v>
      </c>
      <c r="N139" s="11">
        <v>7.7798165521331901</v>
      </c>
      <c r="O139" s="11">
        <v>16.931442092483302</v>
      </c>
    </row>
    <row r="140" spans="1:15" x14ac:dyDescent="0.2">
      <c r="A140" s="10">
        <v>41821</v>
      </c>
      <c r="B140" s="11">
        <v>7.3699461914878697</v>
      </c>
      <c r="C140" s="11">
        <v>0.52610885746180902</v>
      </c>
      <c r="D140" s="11">
        <v>1290.87419303612</v>
      </c>
      <c r="E140" s="11">
        <v>5.7738307878027504</v>
      </c>
      <c r="F140" s="11">
        <v>5.0546177715376999</v>
      </c>
      <c r="G140" s="11">
        <v>206.59709506617401</v>
      </c>
      <c r="H140" s="11">
        <v>31.3283090101745</v>
      </c>
      <c r="I140" s="11">
        <v>1.17581334151834</v>
      </c>
      <c r="J140" s="11">
        <v>0.41460956419341499</v>
      </c>
      <c r="K140" s="11">
        <v>7.74939168134512</v>
      </c>
      <c r="L140" s="11">
        <v>338.99631080232302</v>
      </c>
      <c r="M140" s="11">
        <v>123.304801231656</v>
      </c>
      <c r="N140" s="11">
        <v>8.1448680592392897</v>
      </c>
      <c r="O140" s="11">
        <v>17.2322111010321</v>
      </c>
    </row>
    <row r="141" spans="1:15" x14ac:dyDescent="0.2">
      <c r="A141" s="10">
        <v>41852</v>
      </c>
      <c r="B141" s="11">
        <v>15.1597487365561</v>
      </c>
      <c r="C141" s="11">
        <v>1.0110983688130399</v>
      </c>
      <c r="D141" s="11">
        <v>1141.4169642336301</v>
      </c>
      <c r="E141" s="11">
        <v>7.1735638284901997</v>
      </c>
      <c r="F141" s="11">
        <v>9.4256313224892398</v>
      </c>
      <c r="G141" s="11">
        <v>11.5498798698244</v>
      </c>
      <c r="H141" s="11">
        <v>2.8476142968809302</v>
      </c>
      <c r="I141" s="11">
        <v>3.5455131757159202</v>
      </c>
      <c r="J141" s="11">
        <v>4.9630947185129397</v>
      </c>
      <c r="K141" s="11">
        <v>11.139290720604899</v>
      </c>
      <c r="L141" s="11">
        <v>9.7864728662817395</v>
      </c>
      <c r="M141" s="11">
        <v>176.39961327461799</v>
      </c>
      <c r="N141" s="11">
        <v>0.33054968548952401</v>
      </c>
      <c r="O141" s="11">
        <v>22.9255183092361</v>
      </c>
    </row>
    <row r="142" spans="1:15" x14ac:dyDescent="0.2">
      <c r="A142" s="10">
        <v>41883</v>
      </c>
      <c r="B142" s="11">
        <v>30.756937803025899</v>
      </c>
      <c r="C142" s="11">
        <v>4.5112548904560903</v>
      </c>
      <c r="D142" s="11">
        <v>1149.10407707531</v>
      </c>
      <c r="E142" s="11">
        <v>2.5819377788733302</v>
      </c>
      <c r="F142" s="11">
        <v>13.381224539691599</v>
      </c>
      <c r="G142" s="11">
        <v>0</v>
      </c>
      <c r="H142" s="11">
        <v>1.06728829824536</v>
      </c>
      <c r="I142" s="11">
        <v>6.3562632863778497</v>
      </c>
      <c r="J142" s="11">
        <v>11.367491000535701</v>
      </c>
      <c r="K142" s="11">
        <v>6.2655653366799697</v>
      </c>
      <c r="L142" s="11">
        <v>1.5292808316586299</v>
      </c>
      <c r="M142" s="11">
        <v>885.04093601243903</v>
      </c>
      <c r="N142" s="11">
        <v>13.225117472605</v>
      </c>
      <c r="O142" s="11">
        <v>153.70951026965199</v>
      </c>
    </row>
    <row r="143" spans="1:15" x14ac:dyDescent="0.2">
      <c r="A143" s="10">
        <v>41913</v>
      </c>
      <c r="B143" s="11">
        <v>2.8579150569193899</v>
      </c>
      <c r="C143" s="11">
        <v>1.1940410744697201</v>
      </c>
      <c r="D143" s="11">
        <v>928.51416894364002</v>
      </c>
      <c r="E143" s="11">
        <v>109.812100891299</v>
      </c>
      <c r="F143" s="11">
        <v>4.7729175743730003</v>
      </c>
      <c r="G143" s="11">
        <v>0</v>
      </c>
      <c r="H143" s="11">
        <v>12.7661476910639</v>
      </c>
      <c r="I143" s="11">
        <v>14.4757366348805</v>
      </c>
      <c r="J143" s="11">
        <v>22.823665002685001</v>
      </c>
      <c r="K143" s="11">
        <v>12.049044461267099</v>
      </c>
      <c r="L143" s="11">
        <v>0</v>
      </c>
      <c r="M143" s="11">
        <v>1236.7259248756</v>
      </c>
      <c r="N143" s="11">
        <v>32.775828503833601</v>
      </c>
      <c r="O143" s="11">
        <v>2.79194087156981</v>
      </c>
    </row>
    <row r="144" spans="1:15" x14ac:dyDescent="0.2">
      <c r="A144" s="10">
        <v>41944</v>
      </c>
      <c r="B144" s="11">
        <v>0.116813733179882</v>
      </c>
      <c r="C144" s="11">
        <v>50.560760599193898</v>
      </c>
      <c r="D144" s="11">
        <v>468.95500399801102</v>
      </c>
      <c r="E144" s="11">
        <v>74.941170427832702</v>
      </c>
      <c r="F144" s="11">
        <v>0.84997850202199898</v>
      </c>
      <c r="G144" s="11">
        <v>0</v>
      </c>
      <c r="H144" s="11">
        <v>6.3218591133500501</v>
      </c>
      <c r="I144" s="11">
        <v>33.990924299604004</v>
      </c>
      <c r="J144" s="11">
        <v>15.0688649417081</v>
      </c>
      <c r="K144" s="11">
        <v>13.857109691240501</v>
      </c>
      <c r="L144" s="11">
        <v>0</v>
      </c>
      <c r="M144" s="11">
        <v>748.65346779401</v>
      </c>
      <c r="N144" s="11">
        <v>46.277197289643198</v>
      </c>
      <c r="O144" s="11">
        <v>1.87642394294502</v>
      </c>
    </row>
    <row r="145" spans="1:15" x14ac:dyDescent="0.2">
      <c r="A145" s="10">
        <v>41974</v>
      </c>
      <c r="B145" s="11">
        <v>3.9720006126465499</v>
      </c>
      <c r="C145" s="11">
        <v>2.1769814055621999</v>
      </c>
      <c r="D145" s="11">
        <v>403.92854090110399</v>
      </c>
      <c r="E145" s="11">
        <v>155.08121880953701</v>
      </c>
      <c r="F145" s="11">
        <v>4.25540320849443</v>
      </c>
      <c r="G145" s="11">
        <v>0</v>
      </c>
      <c r="H145" s="11">
        <v>0</v>
      </c>
      <c r="I145" s="11">
        <v>87.535571794361005</v>
      </c>
      <c r="J145" s="11">
        <v>300.39303901292499</v>
      </c>
      <c r="K145" s="11">
        <v>0.90581953111782898</v>
      </c>
      <c r="L145" s="11">
        <v>0</v>
      </c>
      <c r="M145" s="11">
        <v>898.42865188485598</v>
      </c>
      <c r="N145" s="11">
        <v>270.91414866997798</v>
      </c>
      <c r="O145" s="11">
        <v>9.8588002935419305E-2</v>
      </c>
    </row>
    <row r="146" spans="1:15" x14ac:dyDescent="0.2">
      <c r="A146" s="10">
        <v>42005</v>
      </c>
      <c r="B146" s="11">
        <v>0.20030560714954601</v>
      </c>
      <c r="C146" s="11">
        <v>8.8252938361395898</v>
      </c>
      <c r="D146" s="11">
        <v>395.83271290587402</v>
      </c>
      <c r="E146" s="11">
        <v>71.792068872049597</v>
      </c>
      <c r="F146" s="11">
        <v>5.6666661817927597</v>
      </c>
      <c r="G146" s="11">
        <v>0</v>
      </c>
      <c r="H146" s="11">
        <v>0.30321007456653298</v>
      </c>
      <c r="I146" s="11">
        <v>34.625692565974397</v>
      </c>
      <c r="J146" s="11">
        <v>707.22104965903395</v>
      </c>
      <c r="K146" s="11">
        <v>11.4447668067516</v>
      </c>
      <c r="L146" s="11">
        <v>0</v>
      </c>
      <c r="M146" s="11">
        <v>547.49772125598895</v>
      </c>
      <c r="N146" s="11">
        <v>1201.20618869293</v>
      </c>
      <c r="O146" s="11">
        <v>0</v>
      </c>
    </row>
    <row r="147" spans="1:15" x14ac:dyDescent="0.2">
      <c r="A147" s="10">
        <v>42036</v>
      </c>
      <c r="B147" s="11">
        <v>12.7950786690895</v>
      </c>
      <c r="C147" s="11">
        <v>67.540513828219801</v>
      </c>
      <c r="D147" s="11">
        <v>696.36248399841395</v>
      </c>
      <c r="E147" s="11">
        <v>132.954780319354</v>
      </c>
      <c r="F147" s="11">
        <v>23.398690137237001</v>
      </c>
      <c r="G147" s="11">
        <v>0</v>
      </c>
      <c r="H147" s="11">
        <v>0.98602852776071503</v>
      </c>
      <c r="I147" s="11">
        <v>222.47093215631099</v>
      </c>
      <c r="J147" s="11">
        <v>1866.47842994967</v>
      </c>
      <c r="K147" s="11">
        <v>48.2807873584579</v>
      </c>
      <c r="L147" s="11">
        <v>19.546635831455799</v>
      </c>
      <c r="M147" s="11">
        <v>1161.6028551019599</v>
      </c>
      <c r="N147" s="11">
        <v>670.99047448675799</v>
      </c>
      <c r="O147" s="11">
        <v>0</v>
      </c>
    </row>
    <row r="148" spans="1:15" x14ac:dyDescent="0.2">
      <c r="A148" s="10">
        <v>42064</v>
      </c>
      <c r="B148" s="11">
        <v>54.461795598835202</v>
      </c>
      <c r="C148" s="11">
        <v>422.48031609025298</v>
      </c>
      <c r="D148" s="11">
        <v>1140.2298148848599</v>
      </c>
      <c r="E148" s="11">
        <v>84.555310966461207</v>
      </c>
      <c r="F148" s="11">
        <v>45.268917844472902</v>
      </c>
      <c r="G148" s="11">
        <v>0</v>
      </c>
      <c r="H148" s="11">
        <v>3.6934051634269101</v>
      </c>
      <c r="I148" s="11">
        <v>62.3182788555211</v>
      </c>
      <c r="J148" s="11">
        <v>1243.03353032665</v>
      </c>
      <c r="K148" s="11">
        <v>54.388665401966399</v>
      </c>
      <c r="L148" s="11">
        <v>111.31564041912701</v>
      </c>
      <c r="M148" s="11">
        <v>1106.7227944684701</v>
      </c>
      <c r="N148" s="11">
        <v>238.80366774202099</v>
      </c>
      <c r="O148" s="11">
        <v>0</v>
      </c>
    </row>
    <row r="149" spans="1:15" x14ac:dyDescent="0.2">
      <c r="A149" s="10">
        <v>42095</v>
      </c>
      <c r="B149" s="11">
        <v>0.59602509523796798</v>
      </c>
      <c r="C149" s="11">
        <v>204.505934962108</v>
      </c>
      <c r="D149" s="11">
        <v>1417.97614205642</v>
      </c>
      <c r="E149" s="11">
        <v>7.9935877646308002</v>
      </c>
      <c r="F149" s="11">
        <v>27.740679337930299</v>
      </c>
      <c r="G149" s="11">
        <v>0</v>
      </c>
      <c r="H149" s="11">
        <v>11.005030512657999</v>
      </c>
      <c r="I149" s="11">
        <v>43.622728865728597</v>
      </c>
      <c r="J149" s="11">
        <v>23.057277378253598</v>
      </c>
      <c r="K149" s="11">
        <v>70.238144031439901</v>
      </c>
      <c r="L149" s="11">
        <v>353.82967034043497</v>
      </c>
      <c r="M149" s="11">
        <v>547.36572757495696</v>
      </c>
      <c r="N149" s="11">
        <v>43.603838739645497</v>
      </c>
      <c r="O149" s="11">
        <v>0</v>
      </c>
    </row>
    <row r="150" spans="1:15" x14ac:dyDescent="0.2">
      <c r="A150" s="10">
        <v>42125</v>
      </c>
      <c r="B150" s="11">
        <v>0.78891222616711099</v>
      </c>
      <c r="C150" s="11">
        <v>10.889451504025301</v>
      </c>
      <c r="D150" s="11">
        <v>2007.7154378011501</v>
      </c>
      <c r="E150" s="11">
        <v>6.1597584223101203</v>
      </c>
      <c r="F150" s="11">
        <v>0.71421821946597797</v>
      </c>
      <c r="G150" s="11">
        <v>0</v>
      </c>
      <c r="H150" s="11">
        <v>34.248535504279801</v>
      </c>
      <c r="I150" s="11">
        <v>8.3236399394253606</v>
      </c>
      <c r="J150" s="11">
        <v>56.462447586907899</v>
      </c>
      <c r="K150" s="11">
        <v>32.934118987014898</v>
      </c>
      <c r="L150" s="11">
        <v>327.69132252248698</v>
      </c>
      <c r="M150" s="11">
        <v>168.656653584785</v>
      </c>
      <c r="N150" s="11">
        <v>67.608710542790206</v>
      </c>
      <c r="O150" s="11">
        <v>1.37745267384515</v>
      </c>
    </row>
    <row r="151" spans="1:15" x14ac:dyDescent="0.2">
      <c r="A151" s="10">
        <v>42156</v>
      </c>
      <c r="B151" s="11">
        <v>1.96718013291031</v>
      </c>
      <c r="C151" s="11">
        <v>2.12381971383149</v>
      </c>
      <c r="D151" s="11">
        <v>2446.7192294909601</v>
      </c>
      <c r="E151" s="11">
        <v>4.2651659983985297</v>
      </c>
      <c r="F151" s="11">
        <v>0.33172446946366801</v>
      </c>
      <c r="G151" s="11">
        <v>0.199857551656765</v>
      </c>
      <c r="H151" s="11">
        <v>357.49085156660198</v>
      </c>
      <c r="I151" s="11">
        <v>2.6651844086320899</v>
      </c>
      <c r="J151" s="11">
        <v>549.23291731543395</v>
      </c>
      <c r="K151" s="11">
        <v>21.9903595358685</v>
      </c>
      <c r="L151" s="11">
        <v>705.65623033874795</v>
      </c>
      <c r="M151" s="11">
        <v>44.172422382611899</v>
      </c>
      <c r="N151" s="11">
        <v>16.639507904973399</v>
      </c>
      <c r="O151" s="11">
        <v>0.342151035869457</v>
      </c>
    </row>
    <row r="152" spans="1:15" x14ac:dyDescent="0.2">
      <c r="A152" s="10">
        <v>42186</v>
      </c>
      <c r="B152" s="11">
        <v>8.9930158086215997</v>
      </c>
      <c r="C152" s="11">
        <v>0</v>
      </c>
      <c r="D152" s="11">
        <v>3492.1817558360299</v>
      </c>
      <c r="E152" s="11">
        <v>6.3887791432470999</v>
      </c>
      <c r="F152" s="11">
        <v>2.80417015901955</v>
      </c>
      <c r="G152" s="11">
        <v>26.2307262618747</v>
      </c>
      <c r="H152" s="11">
        <v>139.96547707810001</v>
      </c>
      <c r="I152" s="11">
        <v>0.389265662382834</v>
      </c>
      <c r="J152" s="11">
        <v>35.753499616599697</v>
      </c>
      <c r="K152" s="11">
        <v>57.161344416109301</v>
      </c>
      <c r="L152" s="11">
        <v>123.379403360247</v>
      </c>
      <c r="M152" s="11">
        <v>60.617268085571098</v>
      </c>
      <c r="N152" s="11">
        <v>6.2916123847554299</v>
      </c>
      <c r="O152" s="11">
        <v>2.1714492804157199</v>
      </c>
    </row>
    <row r="153" spans="1:15" x14ac:dyDescent="0.2">
      <c r="A153" s="10">
        <v>42217</v>
      </c>
      <c r="B153" s="11">
        <v>6.8160633599324498</v>
      </c>
      <c r="C153" s="11">
        <v>0.445800482969193</v>
      </c>
      <c r="D153" s="11">
        <v>2814.57464878681</v>
      </c>
      <c r="E153" s="11">
        <v>16.175399788040298</v>
      </c>
      <c r="F153" s="11">
        <v>0</v>
      </c>
      <c r="G153" s="11">
        <v>390.55285182921301</v>
      </c>
      <c r="H153" s="11">
        <v>0</v>
      </c>
      <c r="I153" s="11">
        <v>3.29365542363269</v>
      </c>
      <c r="J153" s="11">
        <v>259.95340189913799</v>
      </c>
      <c r="K153" s="11">
        <v>4.5729889818670202</v>
      </c>
      <c r="L153" s="11">
        <v>3.1208499363286499</v>
      </c>
      <c r="M153" s="11">
        <v>247.20613156439401</v>
      </c>
      <c r="N153" s="11">
        <v>0.66318676846802604</v>
      </c>
      <c r="O153" s="11">
        <v>85.858433318593896</v>
      </c>
    </row>
    <row r="154" spans="1:15" x14ac:dyDescent="0.2">
      <c r="A154" s="10">
        <v>42248</v>
      </c>
      <c r="B154" s="11">
        <v>6.0013352755334104</v>
      </c>
      <c r="C154" s="11">
        <v>2.5057174660794002</v>
      </c>
      <c r="D154" s="11">
        <v>1792.4346863846199</v>
      </c>
      <c r="E154" s="11">
        <v>4.13317606352269</v>
      </c>
      <c r="F154" s="11">
        <v>0.85397055554133205</v>
      </c>
      <c r="G154" s="11">
        <v>2.0197451158800099</v>
      </c>
      <c r="H154" s="11">
        <v>0</v>
      </c>
      <c r="I154" s="11">
        <v>24.368791302016401</v>
      </c>
      <c r="J154" s="11">
        <v>24.324644148613199</v>
      </c>
      <c r="K154" s="11">
        <v>6.20633716203701</v>
      </c>
      <c r="L154" s="11">
        <v>0.64803616516759399</v>
      </c>
      <c r="M154" s="11">
        <v>589.79979224774104</v>
      </c>
      <c r="N154" s="11">
        <v>7.4180373448268897</v>
      </c>
      <c r="O154" s="11">
        <v>5.9074165160539804</v>
      </c>
    </row>
    <row r="155" spans="1:15" x14ac:dyDescent="0.2">
      <c r="A155" s="10">
        <v>42278</v>
      </c>
      <c r="B155" s="11">
        <v>0.67987638113499405</v>
      </c>
      <c r="C155" s="11">
        <v>0.50803704400124605</v>
      </c>
      <c r="D155" s="11">
        <v>730.46373127968798</v>
      </c>
      <c r="E155" s="11">
        <v>5.1072775039299296</v>
      </c>
      <c r="F155" s="11">
        <v>0</v>
      </c>
      <c r="G155" s="11">
        <v>0</v>
      </c>
      <c r="H155" s="11">
        <v>1.7822110096314701</v>
      </c>
      <c r="I155" s="11">
        <v>40.508442871928303</v>
      </c>
      <c r="J155" s="11">
        <v>15.0197648358909</v>
      </c>
      <c r="K155" s="11">
        <v>52.541618365130198</v>
      </c>
      <c r="L155" s="11">
        <v>0</v>
      </c>
      <c r="M155" s="11">
        <v>1397.72622272485</v>
      </c>
      <c r="N155" s="11">
        <v>33.136040031015803</v>
      </c>
      <c r="O155" s="11">
        <v>60.5734014018078</v>
      </c>
    </row>
    <row r="156" spans="1:15" x14ac:dyDescent="0.2">
      <c r="A156" s="10">
        <v>42309</v>
      </c>
      <c r="B156" s="11">
        <v>0.97480628247950596</v>
      </c>
      <c r="C156" s="11">
        <v>0.149185418740333</v>
      </c>
      <c r="D156" s="11">
        <v>281.86023836492399</v>
      </c>
      <c r="E156" s="11">
        <v>12.3532224394609</v>
      </c>
      <c r="F156" s="11">
        <v>4.79149203803826E-2</v>
      </c>
      <c r="G156" s="11">
        <v>0</v>
      </c>
      <c r="H156" s="11">
        <v>11.590943524129401</v>
      </c>
      <c r="I156" s="11">
        <v>16.530500526405099</v>
      </c>
      <c r="J156" s="11">
        <v>10.7922119376816</v>
      </c>
      <c r="K156" s="11">
        <v>68.721809847392905</v>
      </c>
      <c r="L156" s="11">
        <v>0</v>
      </c>
      <c r="M156" s="11">
        <v>550.78223255903197</v>
      </c>
      <c r="N156" s="11">
        <v>23.097508952258</v>
      </c>
      <c r="O156" s="11">
        <v>6.2942068127735507E-2</v>
      </c>
    </row>
    <row r="157" spans="1:15" x14ac:dyDescent="0.2">
      <c r="A157" s="10">
        <v>42339</v>
      </c>
      <c r="B157" s="11">
        <v>3.9316642726126299</v>
      </c>
      <c r="C157" s="11">
        <v>0.21592703524290899</v>
      </c>
      <c r="D157" s="11">
        <v>179.29709125978599</v>
      </c>
      <c r="E157" s="11">
        <v>58.159613521973199</v>
      </c>
      <c r="F157" s="11">
        <v>1.49731775991033</v>
      </c>
      <c r="G157" s="11">
        <v>0</v>
      </c>
      <c r="H157" s="11">
        <v>0</v>
      </c>
      <c r="I157" s="11">
        <v>31.7382718562334</v>
      </c>
      <c r="J157" s="11">
        <v>4.0073092364650602</v>
      </c>
      <c r="K157" s="11">
        <v>0.57916159593204697</v>
      </c>
      <c r="L157" s="11">
        <v>0</v>
      </c>
      <c r="M157" s="11">
        <v>312.70463559770599</v>
      </c>
      <c r="N157" s="11">
        <v>210.67459833877501</v>
      </c>
      <c r="O157" s="11">
        <v>1.75652434062923E-2</v>
      </c>
    </row>
    <row r="158" spans="1:15" x14ac:dyDescent="0.2">
      <c r="A158" s="10">
        <v>42370</v>
      </c>
      <c r="B158" s="11">
        <v>0.21857179230013399</v>
      </c>
      <c r="C158" s="11">
        <v>5.0824496525295002</v>
      </c>
      <c r="D158" s="11">
        <v>195.6521004443</v>
      </c>
      <c r="E158" s="11">
        <v>40.207012827451599</v>
      </c>
      <c r="F158" s="11">
        <v>3.04591775409695</v>
      </c>
      <c r="G158" s="11">
        <v>0</v>
      </c>
      <c r="H158" s="11">
        <v>0</v>
      </c>
      <c r="I158" s="11">
        <v>479.40648119713597</v>
      </c>
      <c r="J158" s="11">
        <v>388.30856985837102</v>
      </c>
      <c r="K158" s="11">
        <v>5.2038890539734597</v>
      </c>
      <c r="L158" s="11">
        <v>0</v>
      </c>
      <c r="M158" s="11">
        <v>750.188978052582</v>
      </c>
      <c r="N158" s="11">
        <v>501.08839719711801</v>
      </c>
      <c r="O158" s="11">
        <v>0</v>
      </c>
    </row>
    <row r="159" spans="1:15" x14ac:dyDescent="0.2">
      <c r="A159" s="10">
        <v>42401</v>
      </c>
      <c r="B159" s="11">
        <v>1.81264010396354</v>
      </c>
      <c r="C159" s="11">
        <v>12.4128958852609</v>
      </c>
      <c r="D159" s="11">
        <v>41.9959442316351</v>
      </c>
      <c r="E159" s="11">
        <v>46.315377876976598</v>
      </c>
      <c r="F159" s="11">
        <v>2.0193411051745001</v>
      </c>
      <c r="G159" s="11">
        <v>0</v>
      </c>
      <c r="H159" s="11">
        <v>3.6205165255698599</v>
      </c>
      <c r="I159" s="11">
        <v>488.14753198365901</v>
      </c>
      <c r="J159" s="11">
        <v>1594.20640630975</v>
      </c>
      <c r="K159" s="11">
        <v>3.3889235566234799</v>
      </c>
      <c r="L159" s="11">
        <v>0.31551297368479703</v>
      </c>
      <c r="M159" s="11">
        <v>723.27633945184004</v>
      </c>
      <c r="N159" s="11">
        <v>573.91198590178897</v>
      </c>
      <c r="O159" s="11">
        <v>0</v>
      </c>
    </row>
    <row r="160" spans="1:15" x14ac:dyDescent="0.2">
      <c r="A160" s="10">
        <v>42430</v>
      </c>
      <c r="B160" s="11">
        <v>12.193057914705999</v>
      </c>
      <c r="C160" s="11">
        <v>73.738671249633896</v>
      </c>
      <c r="D160" s="11">
        <v>80.031819945542694</v>
      </c>
      <c r="E160" s="11">
        <v>11.559780142956701</v>
      </c>
      <c r="F160" s="11">
        <v>16.8235676806067</v>
      </c>
      <c r="G160" s="11">
        <v>0</v>
      </c>
      <c r="H160" s="11">
        <v>2.48618689997285</v>
      </c>
      <c r="I160" s="11">
        <v>113.337669392693</v>
      </c>
      <c r="J160" s="11">
        <v>565.95441439904096</v>
      </c>
      <c r="K160" s="11">
        <v>5.8013192907585802</v>
      </c>
      <c r="L160" s="11">
        <v>15.3479264791776</v>
      </c>
      <c r="M160" s="11">
        <v>377.30623110990001</v>
      </c>
      <c r="N160" s="11">
        <v>547.74780701020404</v>
      </c>
      <c r="O160" s="11">
        <v>0</v>
      </c>
    </row>
    <row r="161" spans="1:15" x14ac:dyDescent="0.2">
      <c r="A161" s="10">
        <v>42461</v>
      </c>
      <c r="B161" s="11">
        <v>0.36358798628787298</v>
      </c>
      <c r="C161" s="11">
        <v>32.379715710862399</v>
      </c>
      <c r="D161" s="11">
        <v>141.417618966334</v>
      </c>
      <c r="E161" s="11">
        <v>15.2530668724098</v>
      </c>
      <c r="F161" s="11">
        <v>6.5220715650420198</v>
      </c>
      <c r="G161" s="11">
        <v>1.25406955523088</v>
      </c>
      <c r="H161" s="11">
        <v>23.938674120663801</v>
      </c>
      <c r="I161" s="11">
        <v>28.5645763500514</v>
      </c>
      <c r="J161" s="11">
        <v>337.75970471575101</v>
      </c>
      <c r="K161" s="11">
        <v>5.1379018406727202</v>
      </c>
      <c r="L161" s="11">
        <v>9.7883419303995005</v>
      </c>
      <c r="M161" s="11">
        <v>150.65931174587499</v>
      </c>
      <c r="N161" s="11">
        <v>43.868906024453103</v>
      </c>
      <c r="O161" s="11">
        <v>0.40390375136443701</v>
      </c>
    </row>
    <row r="162" spans="1:15" x14ac:dyDescent="0.2">
      <c r="A162" s="10">
        <v>42491</v>
      </c>
      <c r="B162" s="11">
        <v>0.448635008154393</v>
      </c>
      <c r="C162" s="11">
        <v>6.2881407082698804</v>
      </c>
      <c r="D162" s="11">
        <v>141.15389061757301</v>
      </c>
      <c r="E162" s="11">
        <v>2.2336930543523401</v>
      </c>
      <c r="F162" s="11">
        <v>6.0260691258110297</v>
      </c>
      <c r="G162" s="11">
        <v>0.75906727984577804</v>
      </c>
      <c r="H162" s="11">
        <v>63.812672481362199</v>
      </c>
      <c r="I162" s="11">
        <v>49.856875942170603</v>
      </c>
      <c r="J162" s="11">
        <v>154.40279592883499</v>
      </c>
      <c r="K162" s="11">
        <v>5.7423814970925502</v>
      </c>
      <c r="L162" s="11">
        <v>172.970701407067</v>
      </c>
      <c r="M162" s="11">
        <v>324.204097137519</v>
      </c>
      <c r="N162" s="11">
        <v>228.27157700037699</v>
      </c>
      <c r="O162" s="11">
        <v>0</v>
      </c>
    </row>
    <row r="163" spans="1:15" x14ac:dyDescent="0.2">
      <c r="A163" s="10">
        <v>42522</v>
      </c>
      <c r="B163" s="11">
        <v>1.0396433169719199</v>
      </c>
      <c r="C163" s="11">
        <v>5.1521034098895599</v>
      </c>
      <c r="D163" s="11">
        <v>389.79578375037102</v>
      </c>
      <c r="E163" s="11">
        <v>0.987606104670403</v>
      </c>
      <c r="F163" s="11">
        <v>1.46410219320251</v>
      </c>
      <c r="G163" s="11">
        <v>3.4742398480569401</v>
      </c>
      <c r="H163" s="11">
        <v>124.121536989473</v>
      </c>
      <c r="I163" s="11">
        <v>2.5247749836842002</v>
      </c>
      <c r="J163" s="11">
        <v>43.144104912442003</v>
      </c>
      <c r="K163" s="11">
        <v>2.37619916951475</v>
      </c>
      <c r="L163" s="11">
        <v>517.83471670644599</v>
      </c>
      <c r="M163" s="11">
        <v>214.663908845462</v>
      </c>
      <c r="N163" s="11">
        <v>29.1918337544659</v>
      </c>
      <c r="O163" s="11">
        <v>1.63128784802441</v>
      </c>
    </row>
    <row r="164" spans="1:15" x14ac:dyDescent="0.2">
      <c r="A164" s="10">
        <v>42552</v>
      </c>
      <c r="B164" s="11">
        <v>12.766778772114099</v>
      </c>
      <c r="C164" s="11">
        <v>4.9427834192154396</v>
      </c>
      <c r="D164" s="11">
        <v>519.05848118619804</v>
      </c>
      <c r="E164" s="11">
        <v>6.9415427311495899</v>
      </c>
      <c r="F164" s="11">
        <v>0.73061219826917001</v>
      </c>
      <c r="G164" s="11">
        <v>139.04163005876001</v>
      </c>
      <c r="H164" s="11">
        <v>1.10242555419261</v>
      </c>
      <c r="I164" s="11">
        <v>1.4396763483313699</v>
      </c>
      <c r="J164" s="11">
        <v>3.0159040081294899</v>
      </c>
      <c r="K164" s="11">
        <v>10.9568279288361</v>
      </c>
      <c r="L164" s="11">
        <v>298.738056431926</v>
      </c>
      <c r="M164" s="11">
        <v>217.91980996678399</v>
      </c>
      <c r="N164" s="11">
        <v>11.946803824480201</v>
      </c>
      <c r="O164" s="11">
        <v>0</v>
      </c>
    </row>
    <row r="165" spans="1:15" x14ac:dyDescent="0.2">
      <c r="A165" s="10">
        <v>42583</v>
      </c>
      <c r="B165" s="11">
        <v>2.9086116277840999</v>
      </c>
      <c r="C165" s="11">
        <v>0.49409757585321901</v>
      </c>
      <c r="D165" s="11">
        <v>316.95378078785097</v>
      </c>
      <c r="E165" s="11">
        <v>2.97617032724103</v>
      </c>
      <c r="F165" s="11">
        <v>0.20629228804417901</v>
      </c>
      <c r="G165" s="11">
        <v>32.587030079231802</v>
      </c>
      <c r="H165" s="11">
        <v>15.777568736330601</v>
      </c>
      <c r="I165" s="11">
        <v>7.7705262884561801</v>
      </c>
      <c r="J165" s="11">
        <v>20.4043409024029</v>
      </c>
      <c r="K165" s="11">
        <v>18.119078736777901</v>
      </c>
      <c r="L165" s="11">
        <v>1.54318674659864</v>
      </c>
      <c r="M165" s="11">
        <v>604.012378189689</v>
      </c>
      <c r="N165" s="11">
        <v>1.88776368028695</v>
      </c>
      <c r="O165" s="11">
        <v>1.3402829886048999</v>
      </c>
    </row>
    <row r="166" spans="1:15" x14ac:dyDescent="0.2">
      <c r="A166" s="10">
        <v>42614</v>
      </c>
      <c r="B166" s="11">
        <v>7.5499722781919001</v>
      </c>
      <c r="C166" s="11">
        <v>3.0346847328595801</v>
      </c>
      <c r="D166" s="11">
        <v>439.49598091952203</v>
      </c>
      <c r="E166" s="11">
        <v>15.8422924656794</v>
      </c>
      <c r="F166" s="11">
        <v>0</v>
      </c>
      <c r="G166" s="11">
        <v>5.8104671559562302</v>
      </c>
      <c r="H166" s="11">
        <v>6.2188670245563404</v>
      </c>
      <c r="I166" s="11">
        <v>5.7615242328725103</v>
      </c>
      <c r="J166" s="11">
        <v>43.396894752643</v>
      </c>
      <c r="K166" s="11">
        <v>4.3358276833022504</v>
      </c>
      <c r="L166" s="11">
        <v>1.29188347888385</v>
      </c>
      <c r="M166" s="11">
        <v>1330.23597939618</v>
      </c>
      <c r="N166" s="11">
        <v>67.034655119345302</v>
      </c>
      <c r="O166" s="11">
        <v>10.034121253592</v>
      </c>
    </row>
    <row r="167" spans="1:15" x14ac:dyDescent="0.2">
      <c r="A167" s="10">
        <v>42644</v>
      </c>
      <c r="B167" s="11">
        <v>1.2014351486208401</v>
      </c>
      <c r="C167" s="11">
        <v>32.060065456600299</v>
      </c>
      <c r="D167" s="11">
        <v>539.35731985254495</v>
      </c>
      <c r="E167" s="11">
        <v>84.367084880784404</v>
      </c>
      <c r="F167" s="11">
        <v>0.20581210053037</v>
      </c>
      <c r="G167" s="11">
        <v>0</v>
      </c>
      <c r="H167" s="11">
        <v>22.635647203989201</v>
      </c>
      <c r="I167" s="11">
        <v>93.556207600332698</v>
      </c>
      <c r="J167" s="11">
        <v>64.6305517990467</v>
      </c>
      <c r="K167" s="11">
        <v>5.9095507808286003</v>
      </c>
      <c r="L167" s="11">
        <v>0</v>
      </c>
      <c r="M167" s="11">
        <v>1096.8331735440299</v>
      </c>
      <c r="N167" s="11">
        <v>50.056877610136397</v>
      </c>
      <c r="O167" s="11">
        <v>44.886163092451497</v>
      </c>
    </row>
    <row r="168" spans="1:15" x14ac:dyDescent="0.2">
      <c r="A168" s="10">
        <v>42675</v>
      </c>
      <c r="B168" s="11">
        <v>0.15207074425665301</v>
      </c>
      <c r="C168" s="11">
        <v>14.641900070842899</v>
      </c>
      <c r="D168" s="11">
        <v>108.17265221984999</v>
      </c>
      <c r="E168" s="11">
        <v>136.99513750162899</v>
      </c>
      <c r="F168" s="11">
        <v>0.34837843791085099</v>
      </c>
      <c r="G168" s="11">
        <v>0</v>
      </c>
      <c r="H168" s="11">
        <v>5.7974234083199097</v>
      </c>
      <c r="I168" s="11">
        <v>246.878239369884</v>
      </c>
      <c r="J168" s="11">
        <v>56.321449890113897</v>
      </c>
      <c r="K168" s="11">
        <v>2.87498196470963</v>
      </c>
      <c r="L168" s="11">
        <v>0</v>
      </c>
      <c r="M168" s="11">
        <v>1427.8752455819599</v>
      </c>
      <c r="N168" s="11">
        <v>224.96561195719801</v>
      </c>
      <c r="O168" s="11">
        <v>20.154293372780099</v>
      </c>
    </row>
    <row r="169" spans="1:15" x14ac:dyDescent="0.2">
      <c r="A169" s="10">
        <v>42705</v>
      </c>
      <c r="B169" s="11">
        <v>1.09231043710202</v>
      </c>
      <c r="C169" s="11">
        <v>34.636554959742497</v>
      </c>
      <c r="D169" s="11">
        <v>93.819054329173397</v>
      </c>
      <c r="E169" s="11">
        <v>51.717376232234599</v>
      </c>
      <c r="F169" s="11">
        <v>0.21892923126927499</v>
      </c>
      <c r="G169" s="11">
        <v>0</v>
      </c>
      <c r="H169" s="11">
        <v>5.5682034701097196</v>
      </c>
      <c r="I169" s="11">
        <v>625.47029350551202</v>
      </c>
      <c r="J169" s="11">
        <v>306.66833430241797</v>
      </c>
      <c r="K169" s="11">
        <v>1.3406879355358301</v>
      </c>
      <c r="L169" s="11">
        <v>0</v>
      </c>
      <c r="M169" s="11">
        <v>661.290958738521</v>
      </c>
      <c r="N169" s="11">
        <v>290.31909060813598</v>
      </c>
      <c r="O169" s="11">
        <v>0</v>
      </c>
    </row>
    <row r="170" spans="1:15" x14ac:dyDescent="0.2">
      <c r="A170" s="10">
        <v>42736</v>
      </c>
      <c r="B170" s="11">
        <v>8.8897346652515502E-2</v>
      </c>
      <c r="C170" s="11">
        <v>43.666046991708797</v>
      </c>
      <c r="D170" s="11">
        <v>371.08017450918499</v>
      </c>
      <c r="E170" s="11">
        <v>49.762241969475099</v>
      </c>
      <c r="F170" s="11">
        <v>9.4460962423255506</v>
      </c>
      <c r="G170" s="11">
        <v>0</v>
      </c>
      <c r="H170" s="11">
        <v>3.5601533287375502</v>
      </c>
      <c r="I170" s="11">
        <v>643.70796733632403</v>
      </c>
      <c r="J170" s="11">
        <v>674.74274352421503</v>
      </c>
      <c r="K170" s="11">
        <v>3.88258996496713</v>
      </c>
      <c r="L170" s="11">
        <v>0</v>
      </c>
      <c r="M170" s="11">
        <v>619.90748451924401</v>
      </c>
      <c r="N170" s="11">
        <v>254.772935366474</v>
      </c>
      <c r="O170" s="11">
        <v>0</v>
      </c>
    </row>
    <row r="171" spans="1:15" x14ac:dyDescent="0.2">
      <c r="A171" s="10">
        <v>42767</v>
      </c>
      <c r="B171" s="11">
        <v>134.89208723413299</v>
      </c>
      <c r="C171" s="11">
        <v>29.984724935884699</v>
      </c>
      <c r="D171" s="11">
        <v>395.09234185417802</v>
      </c>
      <c r="E171" s="11">
        <v>115.702589255275</v>
      </c>
      <c r="F171" s="11">
        <v>9.6224496155295203</v>
      </c>
      <c r="G171" s="11">
        <v>0</v>
      </c>
      <c r="H171" s="11">
        <v>1.60606343205639</v>
      </c>
      <c r="I171" s="11">
        <v>406.23935426820299</v>
      </c>
      <c r="J171" s="11">
        <v>1176.5976085044999</v>
      </c>
      <c r="K171" s="11">
        <v>6.0068677724793202</v>
      </c>
      <c r="L171" s="11">
        <v>0.11010150672656201</v>
      </c>
      <c r="M171" s="11">
        <v>559.91419752639104</v>
      </c>
      <c r="N171" s="11">
        <v>253.718774021446</v>
      </c>
      <c r="O171" s="11">
        <v>0</v>
      </c>
    </row>
    <row r="172" spans="1:15" x14ac:dyDescent="0.2">
      <c r="A172" s="10">
        <v>42795</v>
      </c>
      <c r="B172" s="11">
        <v>14.4154797615227</v>
      </c>
      <c r="C172" s="11">
        <v>21.272289577869302</v>
      </c>
      <c r="D172" s="11">
        <v>374.35961144387898</v>
      </c>
      <c r="E172" s="11">
        <v>10.763758244122499</v>
      </c>
      <c r="F172" s="11">
        <v>14.734060281932299</v>
      </c>
      <c r="G172" s="11">
        <v>0</v>
      </c>
      <c r="H172" s="11">
        <v>2.0940686195894398</v>
      </c>
      <c r="I172" s="11">
        <v>116.229868764407</v>
      </c>
      <c r="J172" s="11">
        <v>2383.0118759455099</v>
      </c>
      <c r="K172" s="11">
        <v>31.631651240852101</v>
      </c>
      <c r="L172" s="11">
        <v>75.337793328468194</v>
      </c>
      <c r="M172" s="11">
        <v>161.59824794173201</v>
      </c>
      <c r="N172" s="11">
        <v>175.76264981991599</v>
      </c>
      <c r="O172" s="11">
        <v>0.172887871631691</v>
      </c>
    </row>
    <row r="173" spans="1:15" x14ac:dyDescent="0.2">
      <c r="A173" s="10">
        <v>42826</v>
      </c>
      <c r="B173" s="11">
        <v>4.4000519066167598</v>
      </c>
      <c r="C173" s="11">
        <v>5.59958985361608</v>
      </c>
      <c r="D173" s="11">
        <v>620.47743610790803</v>
      </c>
      <c r="E173" s="11">
        <v>11.4310678460083</v>
      </c>
      <c r="F173" s="11">
        <v>4.3892334924216403</v>
      </c>
      <c r="G173" s="11">
        <v>0.95215903629339005</v>
      </c>
      <c r="H173" s="11">
        <v>6.8963555557859504</v>
      </c>
      <c r="I173" s="11">
        <v>16.662938741986501</v>
      </c>
      <c r="J173" s="11">
        <v>204.334548474272</v>
      </c>
      <c r="K173" s="11">
        <v>16.384816704015702</v>
      </c>
      <c r="L173" s="11">
        <v>492.38048939861699</v>
      </c>
      <c r="M173" s="11">
        <v>142.001433068566</v>
      </c>
      <c r="N173" s="11">
        <v>14.0661273668769</v>
      </c>
      <c r="O173" s="11">
        <v>0</v>
      </c>
    </row>
    <row r="174" spans="1:15" x14ac:dyDescent="0.2">
      <c r="A174" s="10">
        <v>42856</v>
      </c>
      <c r="B174" s="11">
        <v>5.0355942172722896</v>
      </c>
      <c r="C174" s="11">
        <v>214.91259834305299</v>
      </c>
      <c r="D174" s="11">
        <v>845.42049149647903</v>
      </c>
      <c r="E174" s="11">
        <v>11.129105271104899</v>
      </c>
      <c r="F174" s="11">
        <v>1.65720802425808</v>
      </c>
      <c r="G174" s="11">
        <v>0.913215604841493</v>
      </c>
      <c r="H174" s="11">
        <v>84.432930246852806</v>
      </c>
      <c r="I174" s="11">
        <v>3.6232225712633102</v>
      </c>
      <c r="J174" s="11">
        <v>202.93815954254899</v>
      </c>
      <c r="K174" s="11">
        <v>46.875069405988597</v>
      </c>
      <c r="L174" s="11">
        <v>440.93243835471202</v>
      </c>
      <c r="M174" s="11">
        <v>51.859391546349002</v>
      </c>
      <c r="N174" s="11">
        <v>11.760762322770301</v>
      </c>
      <c r="O174" s="11">
        <v>1.66359924657472</v>
      </c>
    </row>
    <row r="175" spans="1:15" x14ac:dyDescent="0.2">
      <c r="A175" s="10">
        <v>42887</v>
      </c>
      <c r="B175" s="11">
        <v>0.57287709453511404</v>
      </c>
      <c r="C175" s="11">
        <v>4.2586356857017797</v>
      </c>
      <c r="D175" s="11">
        <v>1688.55128542385</v>
      </c>
      <c r="E175" s="11">
        <v>9.8247651780104093</v>
      </c>
      <c r="F175" s="11">
        <v>0</v>
      </c>
      <c r="G175" s="11">
        <v>9.7371393214531393E-2</v>
      </c>
      <c r="H175" s="11">
        <v>21.830030800828499</v>
      </c>
      <c r="I175" s="11">
        <v>2.14975214007131</v>
      </c>
      <c r="J175" s="11">
        <v>33.234490118906798</v>
      </c>
      <c r="K175" s="11">
        <v>3.5182162588702499</v>
      </c>
      <c r="L175" s="11">
        <v>484.12106647484001</v>
      </c>
      <c r="M175" s="11">
        <v>32.305250610440801</v>
      </c>
      <c r="N175" s="11">
        <v>11.0643050726091</v>
      </c>
      <c r="O175" s="11">
        <v>1.58099950338422E-2</v>
      </c>
    </row>
    <row r="176" spans="1:15" x14ac:dyDescent="0.2">
      <c r="A176" s="10">
        <v>42917</v>
      </c>
      <c r="B176" s="11">
        <v>1.84563064952848</v>
      </c>
      <c r="C176" s="11">
        <v>0</v>
      </c>
      <c r="D176" s="11">
        <v>1511.70587869108</v>
      </c>
      <c r="E176" s="11">
        <v>6.2620682076914802</v>
      </c>
      <c r="F176" s="11">
        <v>0</v>
      </c>
      <c r="G176" s="11">
        <v>98.671706364314005</v>
      </c>
      <c r="H176" s="11">
        <v>0.132930770093932</v>
      </c>
      <c r="I176" s="11">
        <v>0.50706866259955197</v>
      </c>
      <c r="J176" s="11">
        <v>3.0422651245197501</v>
      </c>
      <c r="K176" s="11">
        <v>3.9803072946154399</v>
      </c>
      <c r="L176" s="11">
        <v>3.1340714298532402</v>
      </c>
      <c r="M176" s="11">
        <v>156.68305431496199</v>
      </c>
      <c r="N176" s="11">
        <v>24.181503956001301</v>
      </c>
      <c r="O176" s="11">
        <v>0.93617724746188202</v>
      </c>
    </row>
    <row r="177" spans="1:15" x14ac:dyDescent="0.2">
      <c r="A177" s="10">
        <v>42948</v>
      </c>
      <c r="B177" s="11">
        <v>13.690111900832401</v>
      </c>
      <c r="C177" s="11">
        <v>0.18295812682488599</v>
      </c>
      <c r="D177" s="11">
        <v>1414.8995216819401</v>
      </c>
      <c r="E177" s="11">
        <v>1.67980657228973</v>
      </c>
      <c r="F177" s="11">
        <v>0.98473785535376401</v>
      </c>
      <c r="G177" s="11">
        <v>18.4742856266476</v>
      </c>
      <c r="H177" s="11">
        <v>0</v>
      </c>
      <c r="I177" s="11">
        <v>1.1653970831760201</v>
      </c>
      <c r="J177" s="11">
        <v>25.864453938074799</v>
      </c>
      <c r="K177" s="11">
        <v>2.19703817784765</v>
      </c>
      <c r="L177" s="11">
        <v>0</v>
      </c>
      <c r="M177" s="11">
        <v>451.123567339602</v>
      </c>
      <c r="N177" s="11">
        <v>4.6089549474297398</v>
      </c>
      <c r="O177" s="11">
        <v>9.9981692897810301</v>
      </c>
    </row>
    <row r="178" spans="1:15" x14ac:dyDescent="0.2">
      <c r="A178" s="10">
        <v>42979</v>
      </c>
      <c r="B178" s="11">
        <v>12.416564950627601</v>
      </c>
      <c r="C178" s="11">
        <v>2.51710974959196E-2</v>
      </c>
      <c r="D178" s="11">
        <v>1682.39610086685</v>
      </c>
      <c r="E178" s="11">
        <v>1.9769172951457701</v>
      </c>
      <c r="F178" s="11">
        <v>5.7478381537146199E-3</v>
      </c>
      <c r="G178" s="11">
        <v>1.8882854833773499</v>
      </c>
      <c r="H178" s="11">
        <v>0</v>
      </c>
      <c r="I178" s="11">
        <v>15.512774101579801</v>
      </c>
      <c r="J178" s="11">
        <v>33.461279925848601</v>
      </c>
      <c r="K178" s="11">
        <v>4.8910588332407503</v>
      </c>
      <c r="L178" s="11">
        <v>0</v>
      </c>
      <c r="M178" s="11">
        <v>1632.8204880375799</v>
      </c>
      <c r="N178" s="11">
        <v>38.946657812743098</v>
      </c>
      <c r="O178" s="11">
        <v>57.889740506915302</v>
      </c>
    </row>
    <row r="179" spans="1:15" x14ac:dyDescent="0.2">
      <c r="A179" s="10">
        <v>43009</v>
      </c>
      <c r="B179" s="11">
        <v>6.1497961396663001</v>
      </c>
      <c r="C179" s="11">
        <v>2.2289473146044698</v>
      </c>
      <c r="D179" s="11">
        <v>691.32933358550395</v>
      </c>
      <c r="E179" s="11">
        <v>21.633405755884599</v>
      </c>
      <c r="F179" s="11">
        <v>0</v>
      </c>
      <c r="G179" s="11">
        <v>0</v>
      </c>
      <c r="H179" s="11">
        <v>0.20847313044157101</v>
      </c>
      <c r="I179" s="11">
        <v>43.212651215622301</v>
      </c>
      <c r="J179" s="11">
        <v>17.7993601634508</v>
      </c>
      <c r="K179" s="11">
        <v>7.0251181546679602</v>
      </c>
      <c r="L179" s="11">
        <v>0</v>
      </c>
      <c r="M179" s="11">
        <v>1532.8316575889201</v>
      </c>
      <c r="N179" s="11">
        <v>126.05752414354301</v>
      </c>
      <c r="O179" s="11">
        <v>13.2524531540966</v>
      </c>
    </row>
    <row r="180" spans="1:15" x14ac:dyDescent="0.2">
      <c r="A180" s="10">
        <v>43040</v>
      </c>
      <c r="B180" s="11">
        <v>1.1422848274627</v>
      </c>
      <c r="C180" s="11">
        <v>11.099588045038599</v>
      </c>
      <c r="D180" s="11">
        <v>408.89130198718402</v>
      </c>
      <c r="E180" s="11">
        <v>93.388858290126805</v>
      </c>
      <c r="F180" s="11">
        <v>2.9436834567491501</v>
      </c>
      <c r="G180" s="11">
        <v>0</v>
      </c>
      <c r="H180" s="11">
        <v>0.87570750288765198</v>
      </c>
      <c r="I180" s="11">
        <v>116.670449172532</v>
      </c>
      <c r="J180" s="11">
        <v>37.142589915939297</v>
      </c>
      <c r="K180" s="11">
        <v>1.4468047463211799</v>
      </c>
      <c r="L180" s="11">
        <v>0</v>
      </c>
      <c r="M180" s="11">
        <v>1046.76899246323</v>
      </c>
      <c r="N180" s="11">
        <v>58.7785930544892</v>
      </c>
      <c r="O180" s="11">
        <v>0.105041698745877</v>
      </c>
    </row>
    <row r="181" spans="1:15" x14ac:dyDescent="0.2">
      <c r="A181" s="10">
        <v>43070</v>
      </c>
      <c r="B181" s="11">
        <v>0.29159002141116103</v>
      </c>
      <c r="C181" s="11">
        <v>3.2508874855206198</v>
      </c>
      <c r="D181" s="11">
        <v>754.15025363377003</v>
      </c>
      <c r="E181" s="11">
        <v>152.16687708860101</v>
      </c>
      <c r="F181" s="11">
        <v>3.9293752987047301</v>
      </c>
      <c r="G181" s="11">
        <v>0</v>
      </c>
      <c r="H181" s="11">
        <v>1.29447364199949</v>
      </c>
      <c r="I181" s="11">
        <v>237.58427302656801</v>
      </c>
      <c r="J181" s="11">
        <v>364.90747232358098</v>
      </c>
      <c r="K181" s="11">
        <v>0.68921034865016295</v>
      </c>
      <c r="L181" s="11">
        <v>0</v>
      </c>
      <c r="M181" s="11">
        <v>870.64635885283099</v>
      </c>
      <c r="N181" s="11">
        <v>81.770788773190304</v>
      </c>
      <c r="O181" s="11">
        <v>0.19688729434331401</v>
      </c>
    </row>
    <row r="182" spans="1:15" x14ac:dyDescent="0.2">
      <c r="A182" s="10">
        <v>43101</v>
      </c>
      <c r="B182" s="11">
        <v>1.18815510491429E-2</v>
      </c>
      <c r="C182" s="11">
        <v>30.684957268107102</v>
      </c>
      <c r="D182" s="11">
        <v>1862.73062667823</v>
      </c>
      <c r="E182" s="11">
        <v>234.427149445895</v>
      </c>
      <c r="F182" s="11">
        <v>0.41279454575241298</v>
      </c>
      <c r="G182" s="11">
        <v>0</v>
      </c>
      <c r="H182" s="11">
        <v>6.2544890037622602</v>
      </c>
      <c r="I182" s="11">
        <v>436.83768001063999</v>
      </c>
      <c r="J182" s="11">
        <v>797.86085202958895</v>
      </c>
      <c r="K182" s="11">
        <v>11.856347434916</v>
      </c>
      <c r="L182" s="11">
        <v>0</v>
      </c>
      <c r="M182" s="11">
        <v>655.73323104895496</v>
      </c>
      <c r="N182" s="11">
        <v>176.82378807341499</v>
      </c>
      <c r="O182" s="11">
        <v>0</v>
      </c>
    </row>
    <row r="183" spans="1:15" x14ac:dyDescent="0.2">
      <c r="A183" s="10">
        <v>43132</v>
      </c>
      <c r="B183" s="11">
        <v>87.278159409456094</v>
      </c>
      <c r="C183" s="11">
        <v>6.5100602230006102</v>
      </c>
      <c r="D183" s="11">
        <v>3724.6614956267099</v>
      </c>
      <c r="E183" s="11">
        <v>43.339985560007399</v>
      </c>
      <c r="F183" s="11">
        <v>6.1600839148273003</v>
      </c>
      <c r="G183" s="11">
        <v>0</v>
      </c>
      <c r="H183" s="11">
        <v>0</v>
      </c>
      <c r="I183" s="11">
        <v>190.225232329812</v>
      </c>
      <c r="J183" s="11">
        <v>1365.2784527804999</v>
      </c>
      <c r="K183" s="11">
        <v>54.465758323287098</v>
      </c>
      <c r="L183" s="11">
        <v>37.648168726088102</v>
      </c>
      <c r="M183" s="11">
        <v>642.82541721860798</v>
      </c>
      <c r="N183" s="11">
        <v>496.12251209249899</v>
      </c>
      <c r="O183" s="11">
        <v>0</v>
      </c>
    </row>
    <row r="184" spans="1:15" x14ac:dyDescent="0.2">
      <c r="A184" s="10">
        <v>43160</v>
      </c>
      <c r="B184" s="11">
        <v>95.940110263169601</v>
      </c>
      <c r="C184" s="11">
        <v>104.409637521929</v>
      </c>
      <c r="D184" s="11">
        <v>3510.3115532536099</v>
      </c>
      <c r="E184" s="11">
        <v>43.482941459692697</v>
      </c>
      <c r="F184" s="11">
        <v>7.8037760178911704</v>
      </c>
      <c r="G184" s="11">
        <v>0</v>
      </c>
      <c r="H184" s="11">
        <v>0.193903382097355</v>
      </c>
      <c r="I184" s="11">
        <v>84.506172377070797</v>
      </c>
      <c r="J184" s="11">
        <v>416.49572863938403</v>
      </c>
      <c r="K184" s="11">
        <v>52.983091871053801</v>
      </c>
      <c r="L184" s="11">
        <v>88.784779328666104</v>
      </c>
      <c r="M184" s="11">
        <v>570.06179835330397</v>
      </c>
      <c r="N184" s="11">
        <v>409.33091175406202</v>
      </c>
      <c r="O184" s="11">
        <v>0</v>
      </c>
    </row>
    <row r="185" spans="1:15" x14ac:dyDescent="0.2">
      <c r="A185" s="10">
        <v>43191</v>
      </c>
      <c r="B185" s="11">
        <v>1.46709180119981</v>
      </c>
      <c r="C185" s="11">
        <v>115.359802733591</v>
      </c>
      <c r="D185" s="11">
        <v>3766.4823093115401</v>
      </c>
      <c r="E185" s="11">
        <v>58.844655157184299</v>
      </c>
      <c r="F185" s="11">
        <v>12.668944351226299</v>
      </c>
      <c r="G185" s="11">
        <v>0.45905259858907999</v>
      </c>
      <c r="H185" s="11">
        <v>1.96558823845433</v>
      </c>
      <c r="I185" s="11">
        <v>31.951545977295599</v>
      </c>
      <c r="J185" s="11">
        <v>149.54212091391301</v>
      </c>
      <c r="K185" s="11">
        <v>13.606664946674099</v>
      </c>
      <c r="L185" s="11">
        <v>39.935562223775797</v>
      </c>
      <c r="M185" s="11">
        <v>333.74159958377601</v>
      </c>
      <c r="N185" s="11">
        <v>505.02227712819302</v>
      </c>
      <c r="O185" s="11">
        <v>0.662257107354981</v>
      </c>
    </row>
    <row r="186" spans="1:15" x14ac:dyDescent="0.2">
      <c r="A186" s="10">
        <v>43221</v>
      </c>
      <c r="B186" s="11">
        <v>0.81488471728573297</v>
      </c>
      <c r="C186" s="11">
        <v>24.592882210944101</v>
      </c>
      <c r="D186" s="11">
        <v>5014.1558096785302</v>
      </c>
      <c r="E186" s="11">
        <v>1.8705392486433201</v>
      </c>
      <c r="F186" s="11">
        <v>24.472882647619699</v>
      </c>
      <c r="G186" s="11">
        <v>16.205094792046999</v>
      </c>
      <c r="H186" s="11">
        <v>9.9909145624573892</v>
      </c>
      <c r="I186" s="11">
        <v>9.9176383874934508</v>
      </c>
      <c r="J186" s="11">
        <v>70.484166154047301</v>
      </c>
      <c r="K186" s="11">
        <v>13.348453085348799</v>
      </c>
      <c r="L186" s="11">
        <v>1.96019639077548</v>
      </c>
      <c r="M186" s="11">
        <v>20.844595026188699</v>
      </c>
      <c r="N186" s="11">
        <v>62.491990740508903</v>
      </c>
      <c r="O186" s="11">
        <v>2.8680424701043199</v>
      </c>
    </row>
    <row r="187" spans="1:15" x14ac:dyDescent="0.2">
      <c r="A187" s="10">
        <v>43252</v>
      </c>
      <c r="B187" s="11">
        <v>27.5563898574067</v>
      </c>
      <c r="C187" s="11">
        <v>0</v>
      </c>
      <c r="D187" s="11">
        <v>6807.548101292</v>
      </c>
      <c r="E187" s="11">
        <v>1.59458925619263</v>
      </c>
      <c r="F187" s="11">
        <v>2.3642104782652198</v>
      </c>
      <c r="G187" s="11">
        <v>11.8492675488058</v>
      </c>
      <c r="H187" s="11">
        <v>21.673973609345602</v>
      </c>
      <c r="I187" s="11">
        <v>2.5350028299049998</v>
      </c>
      <c r="J187" s="11">
        <v>7.8729356664557697</v>
      </c>
      <c r="K187" s="11">
        <v>6.5326668991419403</v>
      </c>
      <c r="L187" s="11">
        <v>190.091539252682</v>
      </c>
      <c r="M187" s="11">
        <v>56.672238895087403</v>
      </c>
      <c r="N187" s="11">
        <v>20.5576580175515</v>
      </c>
      <c r="O187" s="11">
        <v>2.3883921308618099</v>
      </c>
    </row>
    <row r="188" spans="1:15" x14ac:dyDescent="0.2">
      <c r="A188" s="10">
        <v>43282</v>
      </c>
      <c r="B188" s="11">
        <v>15.358552720142599</v>
      </c>
      <c r="C188" s="11">
        <v>0</v>
      </c>
      <c r="D188" s="11">
        <v>5380.2576674339298</v>
      </c>
      <c r="E188" s="11">
        <v>1.2952611218839301</v>
      </c>
      <c r="F188" s="11">
        <v>0.38226560802333498</v>
      </c>
      <c r="G188" s="11">
        <v>193.35406583464001</v>
      </c>
      <c r="H188" s="11">
        <v>204.40421772957899</v>
      </c>
      <c r="I188" s="11">
        <v>5.4038216230918402E-2</v>
      </c>
      <c r="J188" s="11">
        <v>14.158093560179401</v>
      </c>
      <c r="K188" s="11">
        <v>2.6594452111275602</v>
      </c>
      <c r="L188" s="11">
        <v>142.80921068411601</v>
      </c>
      <c r="M188" s="11">
        <v>184.59947231966399</v>
      </c>
      <c r="N188" s="11">
        <v>15.408240666954001</v>
      </c>
      <c r="O188" s="11">
        <v>2.73827202588441</v>
      </c>
    </row>
    <row r="189" spans="1:15" x14ac:dyDescent="0.2">
      <c r="A189" s="10">
        <v>43313</v>
      </c>
      <c r="B189" s="11">
        <v>10.3795371138575</v>
      </c>
      <c r="C189" s="11">
        <v>0.36283136713514902</v>
      </c>
      <c r="D189" s="11">
        <v>3248.9793370501102</v>
      </c>
      <c r="E189" s="11">
        <v>7.6542647402653499</v>
      </c>
      <c r="F189" s="11">
        <v>2.77055224604894E-2</v>
      </c>
      <c r="G189" s="11">
        <v>13.623071798579099</v>
      </c>
      <c r="H189" s="11">
        <v>37.401073859985097</v>
      </c>
      <c r="I189" s="11">
        <v>0.445261872034665</v>
      </c>
      <c r="J189" s="11">
        <v>29.591633826747099</v>
      </c>
      <c r="K189" s="11">
        <v>9.8257233888160904</v>
      </c>
      <c r="L189" s="11">
        <v>11.5154188230893</v>
      </c>
      <c r="M189" s="11">
        <v>691.98404316520202</v>
      </c>
      <c r="N189" s="11">
        <v>31.834806106003999</v>
      </c>
      <c r="O189" s="11">
        <v>1.82778949769944</v>
      </c>
    </row>
    <row r="190" spans="1:15" x14ac:dyDescent="0.2">
      <c r="A190" s="10">
        <v>43344</v>
      </c>
      <c r="B190" s="11">
        <v>18.3904654251679</v>
      </c>
      <c r="C190" s="11">
        <v>4.8486375365087903E-2</v>
      </c>
      <c r="D190" s="11">
        <v>1634.3459362497399</v>
      </c>
      <c r="E190" s="11">
        <v>62.300636068287098</v>
      </c>
      <c r="F190" s="11">
        <v>1.14079795103043</v>
      </c>
      <c r="G190" s="11">
        <v>0</v>
      </c>
      <c r="H190" s="11">
        <v>0</v>
      </c>
      <c r="I190" s="11">
        <v>3.1131853021453901</v>
      </c>
      <c r="J190" s="11">
        <v>263.82440598984601</v>
      </c>
      <c r="K190" s="11">
        <v>17.513594758604299</v>
      </c>
      <c r="L190" s="11">
        <v>0.55675972361055703</v>
      </c>
      <c r="M190" s="11">
        <v>1326.2642841485799</v>
      </c>
      <c r="N190" s="11">
        <v>72.530326512133996</v>
      </c>
      <c r="O190" s="11">
        <v>42.863638576870102</v>
      </c>
    </row>
    <row r="191" spans="1:15" x14ac:dyDescent="0.2">
      <c r="A191" s="10">
        <v>43374</v>
      </c>
      <c r="B191" s="11">
        <v>6.32042142614171</v>
      </c>
      <c r="C191" s="11">
        <v>0.10570745845834099</v>
      </c>
      <c r="D191" s="11">
        <v>956.636785815596</v>
      </c>
      <c r="E191" s="11">
        <v>35.479381171230301</v>
      </c>
      <c r="F191" s="11">
        <v>7.0722800177541303E-2</v>
      </c>
      <c r="G191" s="11">
        <v>0</v>
      </c>
      <c r="H191" s="11">
        <v>1.00589784415355</v>
      </c>
      <c r="I191" s="11">
        <v>13.4383170205091</v>
      </c>
      <c r="J191" s="11">
        <v>16.125140257155</v>
      </c>
      <c r="K191" s="11">
        <v>16.793755361237999</v>
      </c>
      <c r="L191" s="11">
        <v>0</v>
      </c>
      <c r="M191" s="11">
        <v>2962.8542111318802</v>
      </c>
      <c r="N191" s="11">
        <v>345.32951221248402</v>
      </c>
      <c r="O191" s="11">
        <v>28.721890309572899</v>
      </c>
    </row>
    <row r="192" spans="1:15" x14ac:dyDescent="0.2">
      <c r="A192" s="10">
        <v>43405</v>
      </c>
      <c r="B192" s="11">
        <v>30.957782316018601</v>
      </c>
      <c r="C192" s="11">
        <v>10.676020573230501</v>
      </c>
      <c r="D192" s="11">
        <v>740.01103922571099</v>
      </c>
      <c r="E192" s="11">
        <v>160.88311734539499</v>
      </c>
      <c r="F192" s="11">
        <v>0</v>
      </c>
      <c r="G192" s="11">
        <v>0</v>
      </c>
      <c r="H192" s="11">
        <v>0.18779723172184101</v>
      </c>
      <c r="I192" s="11">
        <v>160.69048951827</v>
      </c>
      <c r="J192" s="11">
        <v>16.407448997670901</v>
      </c>
      <c r="K192" s="11">
        <v>4.06621189974872</v>
      </c>
      <c r="L192" s="11">
        <v>0</v>
      </c>
      <c r="M192" s="11">
        <v>834.376537311996</v>
      </c>
      <c r="N192" s="11">
        <v>515.95918115989798</v>
      </c>
      <c r="O192" s="11">
        <v>8.1844807061277098</v>
      </c>
    </row>
    <row r="193" spans="1:15" x14ac:dyDescent="0.2">
      <c r="A193" s="10">
        <v>43435</v>
      </c>
      <c r="B193" s="11">
        <v>1.48567827816224E-3</v>
      </c>
      <c r="C193" s="11">
        <v>2.2104238012714599</v>
      </c>
      <c r="D193" s="11">
        <v>1326.9339465048499</v>
      </c>
      <c r="E193" s="11">
        <v>136.00016611370501</v>
      </c>
      <c r="F193" s="11">
        <v>1.8890772501587001</v>
      </c>
      <c r="G193" s="11">
        <v>0</v>
      </c>
      <c r="H193" s="11">
        <v>9.6555940545956995E-2</v>
      </c>
      <c r="I193" s="11">
        <v>648.038869592315</v>
      </c>
      <c r="J193" s="11">
        <v>135.69008974345999</v>
      </c>
      <c r="K193" s="11">
        <v>9.3273868233607402</v>
      </c>
      <c r="L193" s="11">
        <v>0</v>
      </c>
      <c r="M193" s="11">
        <v>720.21038236703305</v>
      </c>
      <c r="N193" s="11">
        <v>135.947945534426</v>
      </c>
      <c r="O193" s="11">
        <v>2.34651434657119</v>
      </c>
    </row>
    <row r="194" spans="1:15" x14ac:dyDescent="0.2">
      <c r="A194" s="10">
        <v>43466</v>
      </c>
      <c r="B194" s="11">
        <v>0.15148796466467199</v>
      </c>
      <c r="C194" s="11">
        <v>16.693237485846701</v>
      </c>
      <c r="D194" s="11">
        <v>1609.49117984951</v>
      </c>
      <c r="E194" s="11">
        <v>174.38023856130701</v>
      </c>
      <c r="F194" s="11">
        <v>2.0947462578669298</v>
      </c>
      <c r="G194" s="11">
        <v>0</v>
      </c>
      <c r="H194" s="11">
        <v>0.28281748525082401</v>
      </c>
      <c r="I194" s="11">
        <v>140.13117887082399</v>
      </c>
      <c r="J194" s="11">
        <v>270.35988942192603</v>
      </c>
      <c r="K194" s="11">
        <v>39.789646251732698</v>
      </c>
      <c r="L194" s="11">
        <v>0</v>
      </c>
      <c r="M194" s="11">
        <v>493.422985666523</v>
      </c>
      <c r="N194" s="11">
        <v>343.698801618836</v>
      </c>
      <c r="O194" s="11">
        <v>3.4885972659270202E-2</v>
      </c>
    </row>
    <row r="195" spans="1:15" x14ac:dyDescent="0.2">
      <c r="A195" s="10">
        <v>43497</v>
      </c>
      <c r="B195" s="11">
        <v>54.310985947433402</v>
      </c>
      <c r="C195" s="11">
        <v>28.795277313904499</v>
      </c>
      <c r="D195" s="11">
        <v>1233.4293101363</v>
      </c>
      <c r="E195" s="11">
        <v>101.64522338892399</v>
      </c>
      <c r="F195" s="11">
        <v>2.5828405499486702</v>
      </c>
      <c r="G195" s="11">
        <v>0</v>
      </c>
      <c r="H195" s="11">
        <v>2.6519827901517798</v>
      </c>
      <c r="I195" s="11">
        <v>73.632393695476097</v>
      </c>
      <c r="J195" s="11">
        <v>485.74139711953399</v>
      </c>
      <c r="K195" s="11">
        <v>38.546802514387103</v>
      </c>
      <c r="L195" s="11">
        <v>0</v>
      </c>
      <c r="M195" s="11">
        <v>1043.4429204676201</v>
      </c>
      <c r="N195" s="11">
        <v>311.83913475589998</v>
      </c>
      <c r="O195" s="11">
        <v>0.26928707636250798</v>
      </c>
    </row>
    <row r="196" spans="1:15" x14ac:dyDescent="0.2">
      <c r="A196" s="10">
        <v>43525</v>
      </c>
      <c r="B196" s="11">
        <v>4.1479714149520097</v>
      </c>
      <c r="C196" s="11">
        <v>9.9762891007980805</v>
      </c>
      <c r="D196" s="11">
        <v>1196.56460931786</v>
      </c>
      <c r="E196" s="11">
        <v>8.1769818730518598</v>
      </c>
      <c r="F196" s="11">
        <v>6.0714647689480197</v>
      </c>
      <c r="G196" s="11">
        <v>1.6852793403082399E-2</v>
      </c>
      <c r="H196" s="11">
        <v>0.61231714195083498</v>
      </c>
      <c r="I196" s="11">
        <v>61.8724714896995</v>
      </c>
      <c r="J196" s="11">
        <v>1085.9712954833701</v>
      </c>
      <c r="K196" s="11">
        <v>67.379352555280406</v>
      </c>
      <c r="L196" s="11">
        <v>127.592413573347</v>
      </c>
      <c r="M196" s="11">
        <v>1163.6410396905201</v>
      </c>
      <c r="N196" s="11">
        <v>439.24985815578401</v>
      </c>
      <c r="O196" s="11">
        <v>0</v>
      </c>
    </row>
    <row r="197" spans="1:15" x14ac:dyDescent="0.2">
      <c r="A197" s="10">
        <v>43556</v>
      </c>
      <c r="B197" s="11">
        <v>13.223120047305899</v>
      </c>
      <c r="C197" s="11">
        <v>10.0430914083692</v>
      </c>
      <c r="D197" s="11">
        <v>2073.5580236463102</v>
      </c>
      <c r="E197" s="11">
        <v>12.7016218192697</v>
      </c>
      <c r="F197" s="11">
        <v>16.269282507649599</v>
      </c>
      <c r="G197" s="11">
        <v>1.00817126235735</v>
      </c>
      <c r="H197" s="11">
        <v>7.3481525920164099</v>
      </c>
      <c r="I197" s="11">
        <v>26.757869548564599</v>
      </c>
      <c r="J197" s="11">
        <v>177.84339567725601</v>
      </c>
      <c r="K197" s="11">
        <v>22.534087436026301</v>
      </c>
      <c r="L197" s="11">
        <v>310.67256607528202</v>
      </c>
      <c r="M197" s="11">
        <v>232.68345438878501</v>
      </c>
      <c r="N197" s="11">
        <v>93.910934349435607</v>
      </c>
      <c r="O197" s="11">
        <v>0</v>
      </c>
    </row>
    <row r="198" spans="1:15" x14ac:dyDescent="0.2">
      <c r="A198" s="10">
        <v>43586</v>
      </c>
      <c r="B198" s="11">
        <v>4.8393634650211599</v>
      </c>
      <c r="C198" s="11">
        <v>9.8927746922094997</v>
      </c>
      <c r="D198" s="11">
        <v>2198.3747137471801</v>
      </c>
      <c r="E198" s="11">
        <v>10.301330444348199</v>
      </c>
      <c r="F198" s="11">
        <v>18.447812211772899</v>
      </c>
      <c r="G198" s="11">
        <v>0.36513820262544799</v>
      </c>
      <c r="H198" s="11">
        <v>159.83107461217699</v>
      </c>
      <c r="I198" s="11">
        <v>34.551745989758899</v>
      </c>
      <c r="J198" s="11">
        <v>69.163398686117404</v>
      </c>
      <c r="K198" s="11">
        <v>16.2650912194357</v>
      </c>
      <c r="L198" s="11">
        <v>111.88895410716</v>
      </c>
      <c r="M198" s="11">
        <v>99.299079307216104</v>
      </c>
      <c r="N198" s="11">
        <v>65.871131446566906</v>
      </c>
      <c r="O198" s="11">
        <v>2.04105949003217E-2</v>
      </c>
    </row>
    <row r="199" spans="1:15" x14ac:dyDescent="0.2">
      <c r="A199" s="10">
        <v>43617</v>
      </c>
      <c r="B199" s="11">
        <v>8.5212600640548004</v>
      </c>
      <c r="C199" s="11">
        <v>1.5758995727960801</v>
      </c>
      <c r="D199" s="11">
        <v>2692.2760056680199</v>
      </c>
      <c r="E199" s="11">
        <v>4.2757254425956299</v>
      </c>
      <c r="F199" s="11">
        <v>4.7811251523355303</v>
      </c>
      <c r="G199" s="11">
        <v>0.10792788920054799</v>
      </c>
      <c r="H199" s="11">
        <v>143.98416398453901</v>
      </c>
      <c r="I199" s="11">
        <v>1.48984106700445</v>
      </c>
      <c r="J199" s="11">
        <v>11.7291332584788</v>
      </c>
      <c r="K199" s="11">
        <v>5.5642751393468499</v>
      </c>
      <c r="L199" s="11">
        <v>906.853957865962</v>
      </c>
      <c r="M199" s="11">
        <v>81.900839695393998</v>
      </c>
      <c r="N199" s="11">
        <v>37.836895976089799</v>
      </c>
      <c r="O199" s="11">
        <v>2.3448411773798901</v>
      </c>
    </row>
    <row r="200" spans="1:15" x14ac:dyDescent="0.2">
      <c r="A200" s="10">
        <v>43647</v>
      </c>
      <c r="B200" s="11">
        <v>7.1915043999815298</v>
      </c>
      <c r="C200" s="11">
        <v>1.1183723625683</v>
      </c>
      <c r="D200" s="11">
        <v>2680.3873628307101</v>
      </c>
      <c r="E200" s="11">
        <v>2.50723015446356</v>
      </c>
      <c r="F200" s="11">
        <v>5.8224389141776599E-2</v>
      </c>
      <c r="G200" s="11">
        <v>797.24532809243203</v>
      </c>
      <c r="H200" s="11">
        <v>31.865698727439302</v>
      </c>
      <c r="I200" s="11">
        <v>1.8305320499758999</v>
      </c>
      <c r="J200" s="11">
        <v>2.3196522782068398</v>
      </c>
      <c r="K200" s="11">
        <v>0.32563436060682499</v>
      </c>
      <c r="L200" s="11">
        <v>451.882751351428</v>
      </c>
      <c r="M200" s="11">
        <v>185.03411282213901</v>
      </c>
      <c r="N200" s="11">
        <v>43.8747999088162</v>
      </c>
      <c r="O200" s="11">
        <v>9.7323753293194901</v>
      </c>
    </row>
    <row r="201" spans="1:15" x14ac:dyDescent="0.2">
      <c r="A201" s="10">
        <v>43678</v>
      </c>
      <c r="B201" s="11">
        <v>18.878955225658999</v>
      </c>
      <c r="C201" s="11">
        <v>8.5282269286702697</v>
      </c>
      <c r="D201" s="11">
        <v>1783.56971705453</v>
      </c>
      <c r="E201" s="11">
        <v>5.4676128758265801</v>
      </c>
      <c r="F201" s="11">
        <v>0</v>
      </c>
      <c r="G201" s="11">
        <v>37.2554920951345</v>
      </c>
      <c r="H201" s="11">
        <v>0</v>
      </c>
      <c r="I201" s="11">
        <v>4.8164631499481096</v>
      </c>
      <c r="J201" s="11">
        <v>20.283281183551299</v>
      </c>
      <c r="K201" s="11">
        <v>9.4227247285365792</v>
      </c>
      <c r="L201" s="11">
        <v>62.616569374928197</v>
      </c>
      <c r="M201" s="11">
        <v>291.17787974645398</v>
      </c>
      <c r="N201" s="11">
        <v>8.8344544108265399</v>
      </c>
      <c r="O201" s="11">
        <v>50.810365505868099</v>
      </c>
    </row>
    <row r="202" spans="1:15" x14ac:dyDescent="0.2">
      <c r="A202" s="10">
        <v>43709</v>
      </c>
      <c r="B202" s="11">
        <v>32.123223838995003</v>
      </c>
      <c r="C202" s="11">
        <v>3.56965858757914</v>
      </c>
      <c r="D202" s="11">
        <v>845.95586848323001</v>
      </c>
      <c r="E202" s="11">
        <v>37.382132160975999</v>
      </c>
      <c r="F202" s="11">
        <v>0.12568294843654401</v>
      </c>
      <c r="G202" s="11">
        <v>0.38452589460812198</v>
      </c>
      <c r="H202" s="11">
        <v>3.9722257077773802</v>
      </c>
      <c r="I202" s="11">
        <v>1.4013503085533301</v>
      </c>
      <c r="J202" s="11">
        <v>12.746161093459101</v>
      </c>
      <c r="K202" s="11">
        <v>3.9334792869594999</v>
      </c>
      <c r="L202" s="11">
        <v>0</v>
      </c>
      <c r="M202" s="11">
        <v>2333.8610722794401</v>
      </c>
      <c r="N202" s="11">
        <v>23.8844469036001</v>
      </c>
      <c r="O202" s="11">
        <v>33.328144098003399</v>
      </c>
    </row>
    <row r="203" spans="1:15" x14ac:dyDescent="0.2">
      <c r="A203" s="10">
        <v>43739</v>
      </c>
      <c r="B203" s="11">
        <v>18.105859164205999</v>
      </c>
      <c r="C203" s="11">
        <v>37.150164966267802</v>
      </c>
      <c r="D203" s="11">
        <v>437.57807790610701</v>
      </c>
      <c r="E203" s="11">
        <v>133.72303126592701</v>
      </c>
      <c r="F203" s="11">
        <v>0.89738491025660305</v>
      </c>
      <c r="G203" s="11">
        <v>0</v>
      </c>
      <c r="H203" s="11">
        <v>8.6566171046265108</v>
      </c>
      <c r="I203" s="11">
        <v>29.371174623375801</v>
      </c>
      <c r="J203" s="11">
        <v>4.76333356845638</v>
      </c>
      <c r="K203" s="11">
        <v>7.7533566502332398</v>
      </c>
      <c r="L203" s="11">
        <v>1.39158051037845</v>
      </c>
      <c r="M203" s="11">
        <v>3642.3997740582299</v>
      </c>
      <c r="N203" s="11">
        <v>69.182904894395804</v>
      </c>
      <c r="O203" s="11">
        <v>29.3214789157486</v>
      </c>
    </row>
    <row r="204" spans="1:15" x14ac:dyDescent="0.2">
      <c r="A204" s="10">
        <v>43770</v>
      </c>
      <c r="B204" s="11">
        <v>1.19833988143524</v>
      </c>
      <c r="C204" s="11">
        <v>15.9649852056403</v>
      </c>
      <c r="D204" s="11">
        <v>156.178394627773</v>
      </c>
      <c r="E204" s="11">
        <v>125.694134183194</v>
      </c>
      <c r="F204" s="11">
        <v>2.9922407848068402</v>
      </c>
      <c r="G204" s="11">
        <v>0</v>
      </c>
      <c r="H204" s="11">
        <v>1.7994454222351799</v>
      </c>
      <c r="I204" s="11">
        <v>65.438774820730799</v>
      </c>
      <c r="J204" s="11">
        <v>8.7004871786608309</v>
      </c>
      <c r="K204" s="11">
        <v>4.9912406306917996</v>
      </c>
      <c r="L204" s="11">
        <v>0</v>
      </c>
      <c r="M204" s="11">
        <v>1490.9876861176499</v>
      </c>
      <c r="N204" s="11">
        <v>123.431654536981</v>
      </c>
      <c r="O204" s="11">
        <v>1.2642323945970599</v>
      </c>
    </row>
    <row r="205" spans="1:15" x14ac:dyDescent="0.2">
      <c r="A205" s="10">
        <v>43800</v>
      </c>
      <c r="B205" s="11">
        <v>0.20734759922288401</v>
      </c>
      <c r="C205" s="11">
        <v>2.5880874425593401</v>
      </c>
      <c r="D205" s="11">
        <v>75.806186050804996</v>
      </c>
      <c r="E205" s="11">
        <v>78.559292402643507</v>
      </c>
      <c r="F205" s="11">
        <v>2.9097137122791601</v>
      </c>
      <c r="G205" s="11">
        <v>0</v>
      </c>
      <c r="H205" s="11">
        <v>1.54650367902886</v>
      </c>
      <c r="I205" s="11">
        <v>122.335192545517</v>
      </c>
      <c r="J205" s="11">
        <v>207.17446100938301</v>
      </c>
      <c r="K205" s="11">
        <v>51.821823248767501</v>
      </c>
      <c r="L205" s="11">
        <v>0</v>
      </c>
      <c r="M205" s="11">
        <v>957.92857924575105</v>
      </c>
      <c r="N205" s="11">
        <v>179.14356794739101</v>
      </c>
      <c r="O205" s="11">
        <v>0</v>
      </c>
    </row>
    <row r="206" spans="1:15" x14ac:dyDescent="0.2">
      <c r="A206" s="10">
        <v>43831</v>
      </c>
      <c r="B206" s="11">
        <v>0.30523549256803001</v>
      </c>
      <c r="C206" s="11">
        <v>12.116501247695201</v>
      </c>
      <c r="D206" s="11">
        <v>323.31969034335799</v>
      </c>
      <c r="E206" s="11">
        <v>26.1678312821725</v>
      </c>
      <c r="F206" s="11">
        <v>11.580649717028599</v>
      </c>
      <c r="G206" s="11">
        <v>0</v>
      </c>
      <c r="H206" s="11">
        <v>1.0334857004307101</v>
      </c>
      <c r="I206" s="11">
        <v>154.234899855647</v>
      </c>
      <c r="J206" s="11">
        <v>361.38136249786498</v>
      </c>
      <c r="K206" s="11">
        <v>108.06737055942401</v>
      </c>
      <c r="L206" s="11">
        <v>0</v>
      </c>
      <c r="M206" s="11">
        <v>910.81102537593904</v>
      </c>
      <c r="N206" s="11">
        <v>290.71701357539399</v>
      </c>
      <c r="O206" s="11">
        <v>0</v>
      </c>
    </row>
    <row r="207" spans="1:15" x14ac:dyDescent="0.2">
      <c r="A207" s="10">
        <v>43862</v>
      </c>
      <c r="B207" s="11">
        <v>6.5469631693919501</v>
      </c>
      <c r="C207" s="11">
        <v>43.660537305736902</v>
      </c>
      <c r="D207" s="11">
        <v>510.46919146550403</v>
      </c>
      <c r="E207" s="11">
        <v>22.617544461011999</v>
      </c>
      <c r="F207" s="11">
        <v>14.3984070896459</v>
      </c>
      <c r="G207" s="11">
        <v>0</v>
      </c>
      <c r="H207" s="11">
        <v>2.6884668824243598</v>
      </c>
      <c r="I207" s="11">
        <v>163.38919828934399</v>
      </c>
      <c r="J207" s="11">
        <v>2696.2876821620298</v>
      </c>
      <c r="K207" s="11">
        <v>17.762174968324501</v>
      </c>
      <c r="L207" s="11">
        <v>0</v>
      </c>
      <c r="M207" s="11">
        <v>489.75974992419299</v>
      </c>
      <c r="N207" s="11">
        <v>402.63496992710202</v>
      </c>
      <c r="O207" s="11">
        <v>0</v>
      </c>
    </row>
    <row r="208" spans="1:15" x14ac:dyDescent="0.2">
      <c r="A208" s="10">
        <v>43891</v>
      </c>
      <c r="B208" s="11">
        <v>20.377307500808399</v>
      </c>
      <c r="C208" s="11">
        <v>68.098883724071996</v>
      </c>
      <c r="D208" s="11">
        <v>1178.2951689535701</v>
      </c>
      <c r="E208" s="11">
        <v>13.663327647280701</v>
      </c>
      <c r="F208" s="11">
        <v>14.695629339453101</v>
      </c>
      <c r="G208" s="11">
        <v>0</v>
      </c>
      <c r="H208" s="11">
        <v>17.110726520692801</v>
      </c>
      <c r="I208" s="11">
        <v>42.159743660613998</v>
      </c>
      <c r="J208" s="11">
        <v>1300.7023918171999</v>
      </c>
      <c r="K208" s="11">
        <v>38.558687846687199</v>
      </c>
      <c r="L208" s="11">
        <v>2.1316498174721001</v>
      </c>
      <c r="M208" s="11">
        <v>382.07756748086598</v>
      </c>
      <c r="N208" s="11">
        <v>1212.81158299709</v>
      </c>
      <c r="O208" s="11">
        <v>0</v>
      </c>
    </row>
    <row r="209" spans="1:15" x14ac:dyDescent="0.2">
      <c r="A209" s="10">
        <v>43922</v>
      </c>
      <c r="B209" s="11">
        <v>30.175903206883699</v>
      </c>
      <c r="C209" s="11">
        <v>183.64607581933001</v>
      </c>
      <c r="D209" s="11">
        <v>1213.8778062501001</v>
      </c>
      <c r="E209" s="11">
        <v>6.89832145737416</v>
      </c>
      <c r="F209" s="11">
        <v>33.464566848832298</v>
      </c>
      <c r="G209" s="11">
        <v>1.0260312466871899</v>
      </c>
      <c r="H209" s="11">
        <v>2.82825547025667</v>
      </c>
      <c r="I209" s="11">
        <v>15.4775818382347</v>
      </c>
      <c r="J209" s="11">
        <v>135.00198489406799</v>
      </c>
      <c r="K209" s="11">
        <v>20.181584044382902</v>
      </c>
      <c r="L209" s="11">
        <v>70.234571599487595</v>
      </c>
      <c r="M209" s="11">
        <v>224.09108675190501</v>
      </c>
      <c r="N209" s="11">
        <v>219.00722563221601</v>
      </c>
      <c r="O209" s="11">
        <v>0.60636514685064102</v>
      </c>
    </row>
    <row r="210" spans="1:15" x14ac:dyDescent="0.2">
      <c r="A210" s="10">
        <v>43952</v>
      </c>
      <c r="B210" s="11">
        <v>20.437356838445499</v>
      </c>
      <c r="C210" s="11">
        <v>89.731383310893804</v>
      </c>
      <c r="D210" s="11">
        <v>2254.8198358436098</v>
      </c>
      <c r="E210" s="11">
        <v>14.4934833132242</v>
      </c>
      <c r="F210" s="11">
        <v>23.288997742919499</v>
      </c>
      <c r="G210" s="11">
        <v>0.19288581110234801</v>
      </c>
      <c r="H210" s="11">
        <v>2.8126913619819298</v>
      </c>
      <c r="I210" s="11">
        <v>15.3147749395148</v>
      </c>
      <c r="J210" s="11">
        <v>89.4169392907137</v>
      </c>
      <c r="K210" s="11">
        <v>96.456101401873397</v>
      </c>
      <c r="L210" s="11">
        <v>244.742588131427</v>
      </c>
      <c r="M210" s="11">
        <v>11.0131377178698</v>
      </c>
      <c r="N210" s="11">
        <v>101.358067280062</v>
      </c>
      <c r="O210" s="11">
        <v>0.22937594710179801</v>
      </c>
    </row>
    <row r="211" spans="1:15" x14ac:dyDescent="0.2">
      <c r="A211" s="10">
        <v>43983</v>
      </c>
      <c r="B211" s="11">
        <v>1.9866836236594301</v>
      </c>
      <c r="C211" s="11">
        <v>7.2876978070875502</v>
      </c>
      <c r="D211" s="11">
        <v>3700.8826889944598</v>
      </c>
      <c r="E211" s="11">
        <v>8.4933156205789597</v>
      </c>
      <c r="F211" s="11">
        <v>1.50095636233084</v>
      </c>
      <c r="G211" s="11">
        <v>12.870299372962201</v>
      </c>
      <c r="H211" s="11">
        <v>46.887553376399197</v>
      </c>
      <c r="I211" s="11">
        <v>8.9673939773159201</v>
      </c>
      <c r="J211" s="11">
        <v>15.1578433846802</v>
      </c>
      <c r="K211" s="11">
        <v>24.005662788820299</v>
      </c>
      <c r="L211" s="11">
        <v>88.572605508417197</v>
      </c>
      <c r="M211" s="11">
        <v>48.847098998638799</v>
      </c>
      <c r="N211" s="11">
        <v>36.010748322344902</v>
      </c>
      <c r="O211" s="11">
        <v>6.6853138829466002E-2</v>
      </c>
    </row>
    <row r="212" spans="1:15" x14ac:dyDescent="0.2">
      <c r="A212" s="10">
        <v>44013</v>
      </c>
      <c r="B212" s="11">
        <v>1.80091739606368</v>
      </c>
      <c r="C212" s="11">
        <v>0.41241665889625501</v>
      </c>
      <c r="D212" s="11">
        <v>2306.7030058037699</v>
      </c>
      <c r="E212" s="11">
        <v>3.2179318825501801</v>
      </c>
      <c r="F212" s="11">
        <v>3.0925203222453099</v>
      </c>
      <c r="G212" s="11">
        <v>162.51749216571801</v>
      </c>
      <c r="H212" s="11">
        <v>322.295107932186</v>
      </c>
      <c r="I212" s="11">
        <v>1.50629922534266E-2</v>
      </c>
      <c r="J212" s="11">
        <v>80.521499456048005</v>
      </c>
      <c r="K212" s="11">
        <v>12.1539089816564</v>
      </c>
      <c r="L212" s="11">
        <v>2.03719533949217</v>
      </c>
      <c r="M212" s="11">
        <v>77.425840761234895</v>
      </c>
      <c r="N212" s="11">
        <v>53.348322891134003</v>
      </c>
      <c r="O212" s="11">
        <v>0.37405872327182799</v>
      </c>
    </row>
    <row r="213" spans="1:15" x14ac:dyDescent="0.2">
      <c r="A213" s="10">
        <v>44044</v>
      </c>
      <c r="B213" s="11">
        <v>2.2495099322501302</v>
      </c>
      <c r="C213" s="11">
        <v>2.9807663208754699E-2</v>
      </c>
      <c r="D213" s="11">
        <v>903.58574634816102</v>
      </c>
      <c r="E213" s="11">
        <v>2.8452692836434501</v>
      </c>
      <c r="F213" s="11">
        <v>0</v>
      </c>
      <c r="G213" s="11">
        <v>65.263815250182702</v>
      </c>
      <c r="H213" s="11">
        <v>1.6527249738943901</v>
      </c>
      <c r="I213" s="11">
        <v>8.2308707688378405E-2</v>
      </c>
      <c r="J213" s="11">
        <v>52.794158005320497</v>
      </c>
      <c r="K213" s="11">
        <v>48.662667982017403</v>
      </c>
      <c r="L213" s="11">
        <v>1.1638736526492699</v>
      </c>
      <c r="M213" s="11">
        <v>431.01743883362502</v>
      </c>
      <c r="N213" s="11">
        <v>54.429854456205398</v>
      </c>
      <c r="O213" s="11">
        <v>0.94048628959944702</v>
      </c>
    </row>
    <row r="214" spans="1:15" x14ac:dyDescent="0.2">
      <c r="A214" s="10">
        <v>44075</v>
      </c>
      <c r="B214" s="11">
        <v>13.7089911218228</v>
      </c>
      <c r="C214" s="11">
        <v>0.16055347673297399</v>
      </c>
      <c r="D214" s="11">
        <v>1246.68128636196</v>
      </c>
      <c r="E214" s="11">
        <v>20.664402882875901</v>
      </c>
      <c r="F214" s="11">
        <v>0.38475649614652402</v>
      </c>
      <c r="G214" s="11">
        <v>0</v>
      </c>
      <c r="H214" s="11">
        <v>1.37765434803593</v>
      </c>
      <c r="I214" s="11">
        <v>0</v>
      </c>
      <c r="J214" s="11">
        <v>406.90013839883102</v>
      </c>
      <c r="K214" s="11">
        <v>12.9213456878262</v>
      </c>
      <c r="L214" s="11">
        <v>3.7575598335868898</v>
      </c>
      <c r="M214" s="11">
        <v>1494.6381760801901</v>
      </c>
      <c r="N214" s="11">
        <v>23.6972821705195</v>
      </c>
      <c r="O214" s="11">
        <v>48.8779747366859</v>
      </c>
    </row>
    <row r="215" spans="1:15" x14ac:dyDescent="0.2">
      <c r="A215" s="10">
        <v>44105</v>
      </c>
      <c r="B215" s="11">
        <v>4.7696745941902003</v>
      </c>
      <c r="C215" s="11">
        <v>0.17512774518424001</v>
      </c>
      <c r="D215" s="11">
        <v>634.94553986365304</v>
      </c>
      <c r="E215" s="11">
        <v>107.580249418837</v>
      </c>
      <c r="F215" s="11">
        <v>1.3095509028435299E-2</v>
      </c>
      <c r="G215" s="11">
        <v>0</v>
      </c>
      <c r="H215" s="11">
        <v>3.5598069802964698</v>
      </c>
      <c r="I215" s="11">
        <v>134.65615563364699</v>
      </c>
      <c r="J215" s="11">
        <v>47.387248150875102</v>
      </c>
      <c r="K215" s="11">
        <v>35.084077054136998</v>
      </c>
      <c r="L215" s="11">
        <v>0</v>
      </c>
      <c r="M215" s="11">
        <v>1365.08177517284</v>
      </c>
      <c r="N215" s="11">
        <v>88.087102932062393</v>
      </c>
      <c r="O215" s="11">
        <v>36.235092058307501</v>
      </c>
    </row>
    <row r="216" spans="1:15" x14ac:dyDescent="0.2">
      <c r="A216" s="10">
        <v>44136</v>
      </c>
      <c r="B216" s="11">
        <v>54.7272440452561</v>
      </c>
      <c r="C216" s="11">
        <v>2.82834203558027</v>
      </c>
      <c r="D216" s="11">
        <v>389.95783828639497</v>
      </c>
      <c r="E216" s="11">
        <v>87.1672485155175</v>
      </c>
      <c r="F216" s="11">
        <v>1.0983810278133701</v>
      </c>
      <c r="G216" s="11">
        <v>0</v>
      </c>
      <c r="H216" s="11">
        <v>9.0783738199460799</v>
      </c>
      <c r="I216" s="11">
        <v>82.627010709009795</v>
      </c>
      <c r="J216" s="11">
        <v>21.153008174211799</v>
      </c>
      <c r="K216" s="11">
        <v>14.3525788497997</v>
      </c>
      <c r="L216" s="11">
        <v>0</v>
      </c>
      <c r="M216" s="11">
        <v>779.92206866301694</v>
      </c>
      <c r="N216" s="11">
        <v>327.96773678050999</v>
      </c>
      <c r="O216" s="11">
        <v>2.3657981135795199</v>
      </c>
    </row>
    <row r="217" spans="1:15" x14ac:dyDescent="0.2">
      <c r="A217" s="10">
        <v>44166</v>
      </c>
      <c r="B217" s="11">
        <v>12.529784416617501</v>
      </c>
      <c r="C217" s="11">
        <v>24.449205032298501</v>
      </c>
      <c r="D217" s="11">
        <v>726.41451645780899</v>
      </c>
      <c r="E217" s="11">
        <v>71.817634698592798</v>
      </c>
      <c r="F217" s="11">
        <v>7.2136300533135804</v>
      </c>
      <c r="G217" s="11">
        <v>0</v>
      </c>
      <c r="H217" s="11">
        <v>1.0349359207897599</v>
      </c>
      <c r="I217" s="11">
        <v>373.29424112835898</v>
      </c>
      <c r="J217" s="11">
        <v>17.4093625612282</v>
      </c>
      <c r="K217" s="11">
        <v>24.586688358380002</v>
      </c>
      <c r="L217" s="11">
        <v>0.91521051065621695</v>
      </c>
      <c r="M217" s="11">
        <v>761.47308538576499</v>
      </c>
      <c r="N217" s="11">
        <v>1317.7119565209</v>
      </c>
      <c r="O217" s="11">
        <v>0</v>
      </c>
    </row>
    <row r="218" spans="1:15" x14ac:dyDescent="0.2">
      <c r="A218" s="10">
        <v>44197</v>
      </c>
      <c r="B218" s="11">
        <v>0.206198866003237</v>
      </c>
      <c r="C218" s="11">
        <v>9.7060311914001893</v>
      </c>
      <c r="D218" s="11">
        <v>1484.41218462699</v>
      </c>
      <c r="E218" s="11">
        <v>211.53834948992201</v>
      </c>
      <c r="F218" s="11">
        <v>1.64605456817228</v>
      </c>
      <c r="G218" s="11">
        <v>0</v>
      </c>
      <c r="H218" s="11">
        <v>5.2494234770810397</v>
      </c>
      <c r="I218" s="11">
        <v>1695.54766461555</v>
      </c>
      <c r="J218" s="11">
        <v>247.106585686903</v>
      </c>
      <c r="K218" s="11">
        <v>20.052149922963999</v>
      </c>
      <c r="L218" s="11">
        <v>0</v>
      </c>
      <c r="M218" s="11">
        <v>411.964519316429</v>
      </c>
      <c r="N218" s="11">
        <v>164.05729713070801</v>
      </c>
      <c r="O218" s="11">
        <v>0</v>
      </c>
    </row>
    <row r="219" spans="1:15" x14ac:dyDescent="0.2">
      <c r="A219" s="10">
        <v>44228</v>
      </c>
      <c r="B219" s="11">
        <v>1.3653534773498399</v>
      </c>
      <c r="C219" s="11">
        <v>11.1970743368248</v>
      </c>
      <c r="D219" s="11">
        <v>1029.8572641067001</v>
      </c>
      <c r="E219" s="11">
        <v>15.6812778133178</v>
      </c>
      <c r="F219" s="11">
        <v>0.61082213708031996</v>
      </c>
      <c r="G219" s="11">
        <v>0</v>
      </c>
      <c r="H219" s="11">
        <v>8.5202735517616604E-2</v>
      </c>
      <c r="I219" s="11">
        <v>659.43583861403999</v>
      </c>
      <c r="J219" s="11">
        <v>2113.62713906708</v>
      </c>
      <c r="K219" s="11">
        <v>59.621884433096803</v>
      </c>
      <c r="L219" s="11">
        <v>22.1704063507988</v>
      </c>
      <c r="M219" s="11">
        <v>600.49101706016199</v>
      </c>
      <c r="N219" s="11">
        <v>264.91742636098098</v>
      </c>
      <c r="O219" s="11">
        <v>0</v>
      </c>
    </row>
    <row r="220" spans="1:15" x14ac:dyDescent="0.2">
      <c r="A220" s="10">
        <v>44256</v>
      </c>
      <c r="B220" s="11">
        <v>8.9900361400960804</v>
      </c>
      <c r="C220" s="11">
        <v>18.469725051368201</v>
      </c>
      <c r="D220" s="11">
        <v>2112.6512246908401</v>
      </c>
      <c r="E220" s="11">
        <v>40.834226294066802</v>
      </c>
      <c r="F220" s="11">
        <v>13.8790767995811</v>
      </c>
      <c r="G220" s="11">
        <v>0</v>
      </c>
      <c r="H220" s="11">
        <v>6.6149662192297303</v>
      </c>
      <c r="I220" s="11">
        <v>27.618603162951501</v>
      </c>
      <c r="J220" s="11">
        <v>570.48607954279203</v>
      </c>
      <c r="K220" s="11">
        <v>134.24548848474299</v>
      </c>
      <c r="L220" s="11">
        <v>67.3197764656407</v>
      </c>
      <c r="M220" s="11">
        <v>591.86364892273002</v>
      </c>
      <c r="N220" s="11">
        <v>166.70218424587</v>
      </c>
      <c r="O220" s="11">
        <v>0</v>
      </c>
    </row>
    <row r="221" spans="1:15" x14ac:dyDescent="0.2">
      <c r="A221" s="10">
        <v>44287</v>
      </c>
      <c r="B221" s="11">
        <v>3.30639922500121</v>
      </c>
      <c r="C221" s="11">
        <v>25.097714117903401</v>
      </c>
      <c r="D221" s="11">
        <v>2569.1906864124098</v>
      </c>
      <c r="E221" s="11">
        <v>8.5425426731274392</v>
      </c>
      <c r="F221" s="11">
        <v>11.6291362662697</v>
      </c>
      <c r="G221" s="11">
        <v>2.07356288422169</v>
      </c>
      <c r="H221" s="11">
        <v>26.7667868254483</v>
      </c>
      <c r="I221" s="11">
        <v>44.641465787172301</v>
      </c>
      <c r="J221" s="11">
        <v>127.00242416429001</v>
      </c>
      <c r="K221" s="11">
        <v>29.080535590368299</v>
      </c>
      <c r="L221" s="11">
        <v>49.993071289955303</v>
      </c>
      <c r="M221" s="11">
        <v>354.23272428881199</v>
      </c>
      <c r="N221" s="11">
        <v>118.403437967165</v>
      </c>
      <c r="O221" s="11">
        <v>0</v>
      </c>
    </row>
    <row r="222" spans="1:15" x14ac:dyDescent="0.2">
      <c r="A222" s="10">
        <v>44317</v>
      </c>
      <c r="B222" s="11">
        <v>2.0163068856693398</v>
      </c>
      <c r="C222" s="11">
        <v>99.571929755542499</v>
      </c>
      <c r="D222" s="11">
        <v>5091.7586827270397</v>
      </c>
      <c r="E222" s="11">
        <v>6.1498942059668504</v>
      </c>
      <c r="F222" s="11">
        <v>2.62578927997835</v>
      </c>
      <c r="G222" s="11">
        <v>2.5047155701040501E-2</v>
      </c>
      <c r="H222" s="11">
        <v>49.636650507441701</v>
      </c>
      <c r="I222" s="11">
        <v>7.9690217754293702</v>
      </c>
      <c r="J222" s="11">
        <v>160.30065981069899</v>
      </c>
      <c r="K222" s="11">
        <v>18.508707161510699</v>
      </c>
      <c r="L222" s="11">
        <v>121.60008736792599</v>
      </c>
      <c r="M222" s="11">
        <v>34.024912763124597</v>
      </c>
      <c r="N222" s="11">
        <v>35.006315617430303</v>
      </c>
      <c r="O222" s="11">
        <v>1.30400749215756</v>
      </c>
    </row>
    <row r="223" spans="1:15" x14ac:dyDescent="0.2">
      <c r="A223" s="10">
        <v>44348</v>
      </c>
      <c r="B223" s="11">
        <v>1.8667415443555799</v>
      </c>
      <c r="C223" s="11">
        <v>64.0243155645895</v>
      </c>
      <c r="D223" s="11">
        <v>6399.3586665307303</v>
      </c>
      <c r="E223" s="11">
        <v>4.05617253009106</v>
      </c>
      <c r="F223" s="11">
        <v>1.01564200101504</v>
      </c>
      <c r="G223" s="11">
        <v>33.506655086381201</v>
      </c>
      <c r="H223" s="11">
        <v>91.073013577822906</v>
      </c>
      <c r="I223" s="11">
        <v>0.29162569859626603</v>
      </c>
      <c r="J223" s="11">
        <v>81.227340884187598</v>
      </c>
      <c r="K223" s="11">
        <v>161.196515792214</v>
      </c>
      <c r="L223" s="11">
        <v>694.96832533337397</v>
      </c>
      <c r="M223" s="11">
        <v>85.7600590175349</v>
      </c>
      <c r="N223" s="11">
        <v>32.255925313719501</v>
      </c>
      <c r="O223" s="11">
        <v>1.3356709559767299</v>
      </c>
    </row>
    <row r="224" spans="1:15" x14ac:dyDescent="0.2">
      <c r="A224" s="10">
        <v>44378</v>
      </c>
      <c r="B224" s="11">
        <v>6.6591992076021</v>
      </c>
      <c r="C224" s="11">
        <v>3.1049506751057901E-2</v>
      </c>
      <c r="D224" s="11">
        <v>5472.2351147026802</v>
      </c>
      <c r="E224" s="11">
        <v>7.0463096916269601</v>
      </c>
      <c r="F224" s="11">
        <v>0.16112184560391099</v>
      </c>
      <c r="G224" s="11">
        <v>203.10098944783499</v>
      </c>
      <c r="H224" s="11">
        <v>40.290669977699103</v>
      </c>
      <c r="I224" s="11">
        <v>6.2408782128919003E-2</v>
      </c>
      <c r="J224" s="11">
        <v>159.94819787101699</v>
      </c>
      <c r="K224" s="11">
        <v>13.5044259589551</v>
      </c>
      <c r="L224" s="11">
        <v>101.80342870634</v>
      </c>
      <c r="M224" s="11">
        <v>241.56770115541701</v>
      </c>
      <c r="N224" s="11">
        <v>14.719762959487699</v>
      </c>
      <c r="O224" s="11">
        <v>0</v>
      </c>
    </row>
    <row r="225" spans="1:15" x14ac:dyDescent="0.2">
      <c r="A225" s="10">
        <v>44409</v>
      </c>
      <c r="B225" s="11">
        <v>11.9245359257917</v>
      </c>
      <c r="C225" s="11">
        <v>1.6634748224634801</v>
      </c>
      <c r="D225" s="11">
        <v>3728.37071263813</v>
      </c>
      <c r="E225" s="11">
        <v>145.917883211618</v>
      </c>
      <c r="F225" s="11">
        <v>8.5784110260352694E-2</v>
      </c>
      <c r="G225" s="11">
        <v>19.356420648893302</v>
      </c>
      <c r="H225" s="11">
        <v>0.10152984889712199</v>
      </c>
      <c r="I225" s="11">
        <v>0.64194482238349204</v>
      </c>
      <c r="J225" s="11">
        <v>13.5574442442395</v>
      </c>
      <c r="K225" s="11">
        <v>15.1580151976969</v>
      </c>
      <c r="L225" s="11">
        <v>45.764016388069599</v>
      </c>
      <c r="M225" s="11">
        <v>469.616508882267</v>
      </c>
      <c r="N225" s="11">
        <v>0.88038586829256704</v>
      </c>
      <c r="O225" s="11">
        <v>12.7016359960322</v>
      </c>
    </row>
    <row r="226" spans="1:15" x14ac:dyDescent="0.2">
      <c r="A226" s="10">
        <v>44440</v>
      </c>
      <c r="B226" s="11">
        <v>10.5534334647354</v>
      </c>
      <c r="C226" s="11">
        <v>6.4799853150957695E-2</v>
      </c>
      <c r="D226" s="11">
        <v>2523.1254942041301</v>
      </c>
      <c r="E226" s="11">
        <v>244.37252350672699</v>
      </c>
      <c r="F226" s="11">
        <v>0.253517696833159</v>
      </c>
      <c r="G226" s="11">
        <v>0.80916103686078</v>
      </c>
      <c r="H226" s="11">
        <v>0.52188318830079805</v>
      </c>
      <c r="I226" s="11">
        <v>16.592820920009</v>
      </c>
      <c r="J226" s="11">
        <v>77.669800749271303</v>
      </c>
      <c r="K226" s="11">
        <v>14.7747441220388</v>
      </c>
      <c r="L226" s="11">
        <v>27.677047997218001</v>
      </c>
      <c r="M226" s="11">
        <v>943.72969640952397</v>
      </c>
      <c r="N226" s="11">
        <v>18.414500209079598</v>
      </c>
      <c r="O226" s="11">
        <v>6.8747516922971004</v>
      </c>
    </row>
    <row r="227" spans="1:15" x14ac:dyDescent="0.2">
      <c r="A227" s="10">
        <v>44470</v>
      </c>
      <c r="B227" s="11">
        <v>0.43347189962112398</v>
      </c>
      <c r="C227" s="11">
        <v>1.15284003809836E-2</v>
      </c>
      <c r="D227" s="11">
        <v>730.08383665803694</v>
      </c>
      <c r="E227" s="11">
        <v>119.096567220616</v>
      </c>
      <c r="F227" s="11">
        <v>5.5428435884265298E-2</v>
      </c>
      <c r="G227" s="11">
        <v>0</v>
      </c>
      <c r="H227" s="11">
        <v>9.0614835269773906</v>
      </c>
      <c r="I227" s="11">
        <v>29.678932311257601</v>
      </c>
      <c r="J227" s="11">
        <v>368.92504588591498</v>
      </c>
      <c r="K227" s="11">
        <v>41.457143140686199</v>
      </c>
      <c r="L227" s="11">
        <v>7.0313233951458001</v>
      </c>
      <c r="M227" s="11">
        <v>1471.71870769614</v>
      </c>
      <c r="N227" s="11">
        <v>113.643043594403</v>
      </c>
      <c r="O227" s="11">
        <v>27.1363050092245</v>
      </c>
    </row>
    <row r="228" spans="1:15" x14ac:dyDescent="0.2">
      <c r="A228" s="10">
        <v>44501</v>
      </c>
      <c r="B228" s="11">
        <v>1.3935076165114</v>
      </c>
      <c r="C228" s="11">
        <v>17.157012314537301</v>
      </c>
      <c r="D228" s="11">
        <v>322.21472907344003</v>
      </c>
      <c r="E228" s="11">
        <v>124.205067521278</v>
      </c>
      <c r="F228" s="11">
        <v>5.4817553241441201</v>
      </c>
      <c r="G228" s="11">
        <v>0</v>
      </c>
      <c r="H228" s="11">
        <v>3.0476560228089902</v>
      </c>
      <c r="I228" s="11">
        <v>199.82244678509599</v>
      </c>
      <c r="J228" s="11">
        <v>158.28010957759</v>
      </c>
      <c r="K228" s="11">
        <v>82.002382290163695</v>
      </c>
      <c r="L228" s="11">
        <v>0</v>
      </c>
      <c r="M228" s="11">
        <v>1956.9717596794901</v>
      </c>
      <c r="N228" s="11">
        <v>219.68548407356599</v>
      </c>
      <c r="O228" s="11">
        <v>15.897819918549301</v>
      </c>
    </row>
    <row r="229" spans="1:15" x14ac:dyDescent="0.2">
      <c r="A229" s="10">
        <v>44531</v>
      </c>
      <c r="B229" s="11">
        <v>5.1670317966384598</v>
      </c>
      <c r="C229" s="11">
        <v>3.5673495521449099</v>
      </c>
      <c r="D229" s="11">
        <v>517.21156212564597</v>
      </c>
      <c r="E229" s="11">
        <v>25.580174333892099</v>
      </c>
      <c r="F229" s="11">
        <v>4.9487584638643796</v>
      </c>
      <c r="G229" s="11">
        <v>0</v>
      </c>
      <c r="H229" s="11">
        <v>2.2303021164616101</v>
      </c>
      <c r="I229" s="11">
        <v>85.525461475976002</v>
      </c>
      <c r="J229" s="11">
        <v>258.59865136998002</v>
      </c>
      <c r="K229" s="11">
        <v>15.564249794934099</v>
      </c>
      <c r="L229" s="11">
        <v>0</v>
      </c>
      <c r="M229" s="11">
        <v>388.12169285616397</v>
      </c>
      <c r="N229" s="11">
        <v>300.248631040036</v>
      </c>
      <c r="O229" s="11">
        <v>0.27102136842771102</v>
      </c>
    </row>
    <row r="230" spans="1:15" x14ac:dyDescent="0.2">
      <c r="A230" s="10">
        <v>44562</v>
      </c>
      <c r="B230" s="11">
        <v>59.588087302707898</v>
      </c>
      <c r="C230" s="11">
        <v>30.2601882154318</v>
      </c>
      <c r="D230" s="11">
        <v>1102.5892970408599</v>
      </c>
      <c r="E230" s="11">
        <v>85.722402410657594</v>
      </c>
      <c r="F230" s="11">
        <v>12.491793093009001</v>
      </c>
      <c r="G230" s="11">
        <v>0</v>
      </c>
      <c r="H230" s="11">
        <v>0.706860998093364</v>
      </c>
      <c r="I230" s="11">
        <v>154.00411886364699</v>
      </c>
      <c r="J230" s="11">
        <v>573.97446229458706</v>
      </c>
      <c r="K230" s="11">
        <v>36.752201517841101</v>
      </c>
      <c r="L230" s="11">
        <v>0</v>
      </c>
      <c r="M230" s="11">
        <v>594.67294458438596</v>
      </c>
      <c r="N230" s="11">
        <v>440.71863343273202</v>
      </c>
      <c r="O230" s="11">
        <v>6.9463799692085895E-2</v>
      </c>
    </row>
    <row r="231" spans="1:15" x14ac:dyDescent="0.2">
      <c r="A231" s="10">
        <v>44593</v>
      </c>
      <c r="B231" s="11">
        <v>8.2528559851984191</v>
      </c>
      <c r="C231" s="11">
        <v>52.646857102776899</v>
      </c>
      <c r="D231" s="11">
        <v>1240.8784793284001</v>
      </c>
      <c r="E231" s="11">
        <v>48.711524049030203</v>
      </c>
      <c r="F231" s="11">
        <v>15.1769161811297</v>
      </c>
      <c r="G231" s="11">
        <v>0</v>
      </c>
      <c r="H231" s="11">
        <v>1.0255375043703601</v>
      </c>
      <c r="I231" s="11">
        <v>617.05112173053999</v>
      </c>
      <c r="J231" s="11">
        <v>3176.64404688679</v>
      </c>
      <c r="K231" s="11">
        <v>34.929366334478999</v>
      </c>
      <c r="L231" s="11">
        <v>0</v>
      </c>
      <c r="M231" s="11">
        <v>1089.03470805496</v>
      </c>
      <c r="N231" s="11">
        <v>442.75699941420697</v>
      </c>
      <c r="O231" s="11">
        <v>0</v>
      </c>
    </row>
    <row r="232" spans="1:15" x14ac:dyDescent="0.2">
      <c r="A232" s="10">
        <v>44621</v>
      </c>
      <c r="B232" s="11">
        <v>4.9451062273713298</v>
      </c>
      <c r="C232" s="11">
        <v>8.0399038928147508</v>
      </c>
      <c r="D232" s="11">
        <v>1083.35911899445</v>
      </c>
      <c r="E232" s="11">
        <v>52.799895456784903</v>
      </c>
      <c r="F232" s="11">
        <v>2.8100493498580201</v>
      </c>
      <c r="G232" s="11">
        <v>0</v>
      </c>
      <c r="H232" s="11">
        <v>0.27008096372635598</v>
      </c>
      <c r="I232" s="11">
        <v>278.280548833919</v>
      </c>
      <c r="J232" s="11">
        <v>1799.5695406551999</v>
      </c>
      <c r="K232" s="11">
        <v>44.514701992259198</v>
      </c>
      <c r="L232" s="11">
        <v>23.4545244143779</v>
      </c>
      <c r="M232" s="11">
        <v>736.50320843706697</v>
      </c>
      <c r="N232" s="11">
        <v>178.15433355791899</v>
      </c>
      <c r="O232" s="11">
        <v>0</v>
      </c>
    </row>
    <row r="233" spans="1:15" x14ac:dyDescent="0.2">
      <c r="A233" s="10">
        <v>44652</v>
      </c>
      <c r="B233" s="11">
        <v>16.647038755217</v>
      </c>
      <c r="C233" s="11">
        <v>37.123296191842101</v>
      </c>
      <c r="D233" s="11">
        <v>5099.4750903677896</v>
      </c>
      <c r="E233" s="11">
        <v>8.5947462516648905</v>
      </c>
      <c r="F233" s="11">
        <v>6.11936572765409</v>
      </c>
      <c r="G233" s="11">
        <v>8.4409123743522496E-2</v>
      </c>
      <c r="H233" s="11">
        <v>21.396785044241501</v>
      </c>
      <c r="I233" s="11">
        <v>25.914357830765098</v>
      </c>
      <c r="J233" s="11">
        <v>76.437070730255996</v>
      </c>
      <c r="K233" s="11">
        <v>25.211640107563898</v>
      </c>
      <c r="L233" s="11">
        <v>264.73333471160402</v>
      </c>
      <c r="M233" s="11">
        <v>268.01070162782997</v>
      </c>
      <c r="N233" s="11">
        <v>27.277351686855599</v>
      </c>
      <c r="O233" s="11">
        <v>0.27844356454443397</v>
      </c>
    </row>
    <row r="234" spans="1:15" x14ac:dyDescent="0.2">
      <c r="A234" s="10">
        <v>44682</v>
      </c>
      <c r="B234" s="11">
        <v>3.2421083781718001</v>
      </c>
      <c r="C234" s="11">
        <v>22.929382873585901</v>
      </c>
      <c r="D234" s="11">
        <v>7980.8241550657804</v>
      </c>
      <c r="E234" s="11">
        <v>2.5898467962637701</v>
      </c>
      <c r="F234" s="11">
        <v>0.32967459212095701</v>
      </c>
      <c r="G234" s="11">
        <v>2.0958554914594601E-3</v>
      </c>
      <c r="H234" s="11">
        <v>47.764354943078096</v>
      </c>
      <c r="I234" s="11">
        <v>4.9521471105194301</v>
      </c>
      <c r="J234" s="11">
        <v>690.34143514566699</v>
      </c>
      <c r="K234" s="11">
        <v>19.878546993292499</v>
      </c>
      <c r="L234" s="11">
        <v>152.42550440012101</v>
      </c>
      <c r="M234" s="11">
        <v>158.982131269343</v>
      </c>
      <c r="N234" s="11">
        <v>29.259921504457701</v>
      </c>
      <c r="O234" s="11">
        <v>1.17950170279096</v>
      </c>
    </row>
    <row r="235" spans="1:15" x14ac:dyDescent="0.2">
      <c r="A235" s="10">
        <v>44713</v>
      </c>
      <c r="B235" s="11">
        <v>36.693881902881401</v>
      </c>
      <c r="C235" s="11">
        <v>6.8799338979411298</v>
      </c>
      <c r="D235" s="11">
        <v>9780.93730812781</v>
      </c>
      <c r="E235" s="11">
        <v>6.0607331342790101</v>
      </c>
      <c r="F235" s="11">
        <v>7.1405748089796797</v>
      </c>
      <c r="G235" s="11">
        <v>45.3709195059363</v>
      </c>
      <c r="H235" s="11">
        <v>59.399679843054699</v>
      </c>
      <c r="I235" s="11">
        <v>6.2058573459508199</v>
      </c>
      <c r="J235" s="11">
        <v>95.803015698792507</v>
      </c>
      <c r="K235" s="11">
        <v>17.026564381083599</v>
      </c>
      <c r="L235" s="11">
        <v>69.518995662953202</v>
      </c>
      <c r="M235" s="11">
        <v>55.735021880833401</v>
      </c>
      <c r="N235" s="11">
        <v>12.0353414747948</v>
      </c>
      <c r="O235" s="11">
        <v>0.55811575285755499</v>
      </c>
    </row>
    <row r="236" spans="1:15" x14ac:dyDescent="0.2">
      <c r="A236" s="10">
        <v>44743</v>
      </c>
      <c r="B236" s="11">
        <v>105.49824313776701</v>
      </c>
      <c r="C236" s="11">
        <v>69.2891098762193</v>
      </c>
      <c r="D236" s="11">
        <v>6660.3251284956395</v>
      </c>
      <c r="E236" s="11">
        <v>3.7101269456401398</v>
      </c>
      <c r="F236" s="11">
        <v>0.48648768409789001</v>
      </c>
      <c r="G236" s="11">
        <v>85.260872829837396</v>
      </c>
      <c r="H236" s="11">
        <v>11.6212158082764</v>
      </c>
      <c r="I236" s="11">
        <v>2.8863019768300102</v>
      </c>
      <c r="J236" s="11">
        <v>33.710895699244297</v>
      </c>
      <c r="K236" s="11">
        <v>15.8340419710595</v>
      </c>
      <c r="L236" s="11">
        <v>11.777307125175099</v>
      </c>
      <c r="M236" s="11">
        <v>34.796898453071002</v>
      </c>
      <c r="N236" s="11">
        <v>0.61607218492813298</v>
      </c>
      <c r="O236" s="11">
        <v>2.51592536572138</v>
      </c>
    </row>
    <row r="237" spans="1:15" x14ac:dyDescent="0.2">
      <c r="A237" s="10">
        <v>44774</v>
      </c>
      <c r="B237" s="11">
        <v>11.8167073769539</v>
      </c>
      <c r="C237" s="11">
        <v>27.193775650171801</v>
      </c>
      <c r="D237" s="11">
        <v>3935.5133027796801</v>
      </c>
      <c r="E237" s="11">
        <v>7.2403564365122399</v>
      </c>
      <c r="F237" s="11">
        <v>0</v>
      </c>
      <c r="G237" s="11">
        <v>57.725182848031402</v>
      </c>
      <c r="H237" s="11">
        <v>0.65876977266868697</v>
      </c>
      <c r="I237" s="11">
        <v>0.94168016938536703</v>
      </c>
      <c r="J237" s="11">
        <v>53.660039115723301</v>
      </c>
      <c r="K237" s="11">
        <v>7.5401369518367298</v>
      </c>
      <c r="L237" s="11">
        <v>2.5251332095874699</v>
      </c>
      <c r="M237" s="11">
        <v>141.03975829669</v>
      </c>
      <c r="N237" s="11">
        <v>1.78314366970422</v>
      </c>
      <c r="O237" s="11">
        <v>47.981024144628101</v>
      </c>
    </row>
    <row r="238" spans="1:15" x14ac:dyDescent="0.2">
      <c r="A238" s="10">
        <v>44805</v>
      </c>
      <c r="B238" s="11">
        <v>19.6024603215266</v>
      </c>
      <c r="C238" s="11">
        <v>3.1626827832404798</v>
      </c>
      <c r="D238" s="11">
        <v>2340.59356181883</v>
      </c>
      <c r="E238" s="11">
        <v>12.9995727115124</v>
      </c>
      <c r="F238" s="11">
        <v>7.1349978170683101E-2</v>
      </c>
      <c r="G238" s="11">
        <v>0</v>
      </c>
      <c r="H238" s="11">
        <v>0.198561616268011</v>
      </c>
      <c r="I238" s="11">
        <v>19.501229425816199</v>
      </c>
      <c r="J238" s="11">
        <v>113.11641615676</v>
      </c>
      <c r="K238" s="11">
        <v>41.370703144566001</v>
      </c>
      <c r="L238" s="11">
        <v>1.7678296133181299</v>
      </c>
      <c r="M238" s="11">
        <v>740.36291123898695</v>
      </c>
      <c r="N238" s="11">
        <v>5.2142439721019702</v>
      </c>
      <c r="O238" s="11">
        <v>24.721948896433702</v>
      </c>
    </row>
    <row r="239" spans="1:15" x14ac:dyDescent="0.2">
      <c r="A239" s="10">
        <v>44835</v>
      </c>
      <c r="B239" s="11">
        <v>0.89352491798484901</v>
      </c>
      <c r="C239" s="11">
        <v>13.6999510602281</v>
      </c>
      <c r="D239" s="11">
        <v>1031.1647443802501</v>
      </c>
      <c r="E239" s="11">
        <v>59.787339409942298</v>
      </c>
      <c r="F239" s="11">
        <v>0.42802475157905001</v>
      </c>
      <c r="G239" s="11">
        <v>0</v>
      </c>
      <c r="H239" s="11">
        <v>4.8608642915958704</v>
      </c>
      <c r="I239" s="11">
        <v>37.925427724280802</v>
      </c>
      <c r="J239" s="11">
        <v>213.84949392085699</v>
      </c>
      <c r="K239" s="11">
        <v>30.638008950720401</v>
      </c>
      <c r="L239" s="11">
        <v>0</v>
      </c>
      <c r="M239" s="11">
        <v>778.98658132827302</v>
      </c>
      <c r="N239" s="11">
        <v>88.329189560987004</v>
      </c>
      <c r="O239" s="11">
        <v>15.7304743278312</v>
      </c>
    </row>
    <row r="240" spans="1:15" x14ac:dyDescent="0.2">
      <c r="A240" s="10">
        <v>44866</v>
      </c>
      <c r="B240" s="11">
        <v>0.83990505525722003</v>
      </c>
      <c r="C240" s="11">
        <v>6.3882650466208499</v>
      </c>
      <c r="D240" s="11">
        <v>484.65909715639498</v>
      </c>
      <c r="E240" s="11">
        <v>107.30788027668601</v>
      </c>
      <c r="F240" s="11">
        <v>2.9359592987802499</v>
      </c>
      <c r="G240" s="11">
        <v>0</v>
      </c>
      <c r="H240" s="11">
        <v>7.58537883355321</v>
      </c>
      <c r="I240" s="11">
        <v>184.05426806178599</v>
      </c>
      <c r="J240" s="11">
        <v>21.858682943544501</v>
      </c>
      <c r="K240" s="11">
        <v>35.265050090340303</v>
      </c>
      <c r="L240" s="11">
        <v>0</v>
      </c>
      <c r="M240" s="11">
        <v>1343.62133663135</v>
      </c>
      <c r="N240" s="11">
        <v>132.85155269111999</v>
      </c>
      <c r="O240" s="11">
        <v>0.57307080814051103</v>
      </c>
    </row>
    <row r="241" spans="1:15" x14ac:dyDescent="0.2">
      <c r="A241" s="10">
        <v>44896</v>
      </c>
      <c r="B241" s="11">
        <v>1.54932884541949</v>
      </c>
      <c r="C241" s="11">
        <v>6.5349378136743104</v>
      </c>
      <c r="D241" s="11">
        <v>1312.6911969534699</v>
      </c>
      <c r="E241" s="11">
        <v>75.474872800309598</v>
      </c>
      <c r="F241" s="11">
        <v>4.8594668089579702</v>
      </c>
      <c r="G241" s="11">
        <v>0</v>
      </c>
      <c r="H241" s="11">
        <v>0.40517710788495098</v>
      </c>
      <c r="I241" s="11">
        <v>297.79881670535599</v>
      </c>
      <c r="J241" s="11">
        <v>8.6721352136935295</v>
      </c>
      <c r="K241" s="11">
        <v>3.4074600469739398</v>
      </c>
      <c r="L241" s="11">
        <v>0</v>
      </c>
      <c r="M241" s="11">
        <v>496.52249485583098</v>
      </c>
      <c r="N241" s="11">
        <v>86.175992101219293</v>
      </c>
      <c r="O241" s="11">
        <v>1.37803959190028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0AB59-E785-C34E-B04C-85CF095FC62E}">
  <sheetPr codeName="Sheet3"/>
  <dimension ref="A1:H21"/>
  <sheetViews>
    <sheetView tabSelected="1" workbookViewId="0">
      <selection activeCell="L4" sqref="L4"/>
    </sheetView>
  </sheetViews>
  <sheetFormatPr baseColWidth="10" defaultRowHeight="16" x14ac:dyDescent="0.2"/>
  <sheetData>
    <row r="1" spans="1:8" x14ac:dyDescent="0.2">
      <c r="A1" s="12" t="s">
        <v>0</v>
      </c>
      <c r="B1" s="13" t="s">
        <v>18</v>
      </c>
      <c r="C1" s="13" t="s">
        <v>19</v>
      </c>
      <c r="D1" s="13" t="s">
        <v>20</v>
      </c>
      <c r="E1" s="12"/>
      <c r="F1" s="13" t="s">
        <v>21</v>
      </c>
      <c r="G1" s="13" t="s">
        <v>22</v>
      </c>
      <c r="H1" s="13" t="s">
        <v>23</v>
      </c>
    </row>
    <row r="2" spans="1:8" x14ac:dyDescent="0.2">
      <c r="A2" s="6">
        <v>37622</v>
      </c>
      <c r="B2" s="13">
        <v>1.6337839555037399</v>
      </c>
      <c r="C2" s="14">
        <v>0</v>
      </c>
      <c r="D2" s="14">
        <v>19.8815601996222</v>
      </c>
      <c r="E2" s="12"/>
      <c r="F2" s="13">
        <v>0.99135162044381397</v>
      </c>
      <c r="G2" s="13">
        <v>1.87664419094669</v>
      </c>
      <c r="H2" s="13">
        <v>0.33359042164477498</v>
      </c>
    </row>
    <row r="3" spans="1:8" x14ac:dyDescent="0.2">
      <c r="A3" s="6">
        <v>37987</v>
      </c>
      <c r="B3" s="13">
        <v>0.151024177417383</v>
      </c>
      <c r="C3" s="14">
        <v>0</v>
      </c>
      <c r="D3" s="14">
        <v>15.521700406647501</v>
      </c>
      <c r="E3" s="12"/>
      <c r="F3" s="13">
        <v>0.95448723647706601</v>
      </c>
      <c r="G3" s="13">
        <v>1.89702845885464</v>
      </c>
      <c r="H3" s="13">
        <v>0.32869943615814101</v>
      </c>
    </row>
    <row r="4" spans="1:8" x14ac:dyDescent="0.2">
      <c r="A4" s="6">
        <v>38353</v>
      </c>
      <c r="B4" s="13">
        <v>1.09611524260682E-2</v>
      </c>
      <c r="C4" s="14">
        <v>0</v>
      </c>
      <c r="D4" s="14">
        <v>44.303375234079603</v>
      </c>
      <c r="E4" s="12"/>
      <c r="F4" s="13">
        <v>0.91262504588702598</v>
      </c>
      <c r="G4" s="13">
        <v>1.96336288393211</v>
      </c>
      <c r="H4" s="13">
        <v>0.31239935306882</v>
      </c>
    </row>
    <row r="5" spans="1:8" x14ac:dyDescent="0.2">
      <c r="A5" s="6">
        <v>38718</v>
      </c>
      <c r="B5" s="13">
        <v>0</v>
      </c>
      <c r="C5" s="14">
        <v>0</v>
      </c>
      <c r="D5" s="14">
        <v>16.950656194893298</v>
      </c>
      <c r="E5" s="12"/>
      <c r="F5" s="13">
        <v>1.00390679898125</v>
      </c>
      <c r="G5" s="13">
        <v>1.9959099977204</v>
      </c>
      <c r="H5" s="13">
        <v>0.32179788687035898</v>
      </c>
    </row>
    <row r="6" spans="1:8" x14ac:dyDescent="0.2">
      <c r="A6" s="6">
        <v>39083</v>
      </c>
      <c r="B6" s="13">
        <v>0</v>
      </c>
      <c r="C6" s="14">
        <v>3.26231772129433</v>
      </c>
      <c r="D6" s="14">
        <v>18.814635310796401</v>
      </c>
      <c r="E6" s="12"/>
      <c r="F6" s="13">
        <v>0.92924495526165896</v>
      </c>
      <c r="G6" s="13">
        <v>1.8927542480435</v>
      </c>
      <c r="H6" s="13">
        <v>0.329669729391671</v>
      </c>
    </row>
    <row r="7" spans="1:8" x14ac:dyDescent="0.2">
      <c r="A7" s="6">
        <v>39448</v>
      </c>
      <c r="B7" s="13">
        <v>1.7917521839528201</v>
      </c>
      <c r="C7" s="14">
        <v>217.49366191761999</v>
      </c>
      <c r="D7" s="14">
        <v>45.183753081052899</v>
      </c>
      <c r="E7" s="12"/>
      <c r="F7" s="13">
        <v>0.84817149105314904</v>
      </c>
      <c r="G7" s="13">
        <v>1.8127909918774401</v>
      </c>
      <c r="H7" s="13">
        <v>0.318898378942164</v>
      </c>
    </row>
    <row r="8" spans="1:8" x14ac:dyDescent="0.2">
      <c r="A8" s="6">
        <v>39814</v>
      </c>
      <c r="B8" s="13">
        <v>3.47797050469471</v>
      </c>
      <c r="C8" s="14">
        <v>26.4564862233645</v>
      </c>
      <c r="D8" s="14">
        <v>18.782379095728501</v>
      </c>
      <c r="E8" s="12"/>
      <c r="F8" s="13">
        <v>0.98408789847061795</v>
      </c>
      <c r="G8" s="13">
        <v>2.0234456286241702</v>
      </c>
      <c r="H8" s="13">
        <v>0.33878711356726798</v>
      </c>
    </row>
    <row r="9" spans="1:8" x14ac:dyDescent="0.2">
      <c r="A9" s="6">
        <v>40179</v>
      </c>
      <c r="B9" s="13">
        <v>2.1755142618317498</v>
      </c>
      <c r="C9" s="14">
        <v>18.958330368816402</v>
      </c>
      <c r="D9" s="14">
        <v>18.183243026185298</v>
      </c>
      <c r="E9" s="12"/>
      <c r="F9" s="13">
        <v>1.0205028774968401</v>
      </c>
      <c r="G9" s="13">
        <v>2.0041467161576798</v>
      </c>
      <c r="H9" s="13">
        <v>0.33314753846654399</v>
      </c>
    </row>
    <row r="10" spans="1:8" x14ac:dyDescent="0.2">
      <c r="A10" s="6">
        <v>40544</v>
      </c>
      <c r="B10" s="13">
        <v>0</v>
      </c>
      <c r="C10" s="14">
        <v>0</v>
      </c>
      <c r="D10" s="14">
        <v>278.56339648142603</v>
      </c>
      <c r="E10" s="12"/>
      <c r="F10" s="13">
        <v>0.84996635671131604</v>
      </c>
      <c r="G10" s="13">
        <v>1.9537196944591799</v>
      </c>
      <c r="H10" s="13">
        <v>0.328431361921659</v>
      </c>
    </row>
    <row r="11" spans="1:8" x14ac:dyDescent="0.2">
      <c r="A11" s="6">
        <v>40909</v>
      </c>
      <c r="B11" s="13">
        <v>21.013788642774699</v>
      </c>
      <c r="C11" s="14">
        <v>68.908809208554302</v>
      </c>
      <c r="D11" s="14">
        <v>643.27366581748299</v>
      </c>
      <c r="E11" s="12"/>
      <c r="F11" s="13">
        <v>0.92095671437814797</v>
      </c>
      <c r="G11" s="13">
        <v>1.95958623324034</v>
      </c>
      <c r="H11" s="13">
        <v>0.315448223546406</v>
      </c>
    </row>
    <row r="12" spans="1:8" x14ac:dyDescent="0.2">
      <c r="A12" s="6">
        <v>41275</v>
      </c>
      <c r="B12" s="13">
        <v>18.263335052324699</v>
      </c>
      <c r="C12" s="14">
        <v>129.58749054141001</v>
      </c>
      <c r="D12" s="14">
        <v>29.569132108232001</v>
      </c>
      <c r="E12" s="12"/>
      <c r="F12" s="13">
        <v>1.0102834792753801</v>
      </c>
      <c r="G12" s="13">
        <v>2.1498577750787802</v>
      </c>
      <c r="H12" s="13">
        <v>0.31441260699498502</v>
      </c>
    </row>
    <row r="13" spans="1:8" x14ac:dyDescent="0.2">
      <c r="A13" s="6">
        <v>41640</v>
      </c>
      <c r="B13" s="13">
        <v>56.511356159281299</v>
      </c>
      <c r="C13" s="14">
        <v>119.65772206545</v>
      </c>
      <c r="D13" s="14">
        <v>1547.2579010536799</v>
      </c>
      <c r="E13" s="12"/>
      <c r="F13" s="13">
        <v>0.96845547380637798</v>
      </c>
      <c r="G13" s="13">
        <v>1.9766317336563</v>
      </c>
      <c r="H13" s="13">
        <v>0.32607540513773098</v>
      </c>
    </row>
    <row r="14" spans="1:8" x14ac:dyDescent="0.2">
      <c r="A14" s="6">
        <v>42005</v>
      </c>
      <c r="B14" s="13">
        <v>349.51365236948601</v>
      </c>
      <c r="C14" s="14">
        <v>330.990392370856</v>
      </c>
      <c r="D14" s="14">
        <v>2446.7192294909601</v>
      </c>
      <c r="E14" s="12"/>
      <c r="F14" s="13">
        <v>0.99585804705896896</v>
      </c>
      <c r="G14" s="13">
        <v>2.0118536967232901</v>
      </c>
      <c r="H14" s="13">
        <v>0.33194991182238498</v>
      </c>
    </row>
    <row r="15" spans="1:8" x14ac:dyDescent="0.2">
      <c r="A15" s="6">
        <v>42370</v>
      </c>
      <c r="B15" s="13">
        <v>8.9078950446073595</v>
      </c>
      <c r="C15" s="14">
        <v>248.34784182095299</v>
      </c>
      <c r="D15" s="14">
        <v>389.42241942418099</v>
      </c>
      <c r="E15" s="12"/>
      <c r="F15" s="13">
        <v>1.03336972395355</v>
      </c>
      <c r="G15" s="13">
        <v>2.0656105324744098</v>
      </c>
      <c r="H15" s="13">
        <v>0.34497327845613401</v>
      </c>
    </row>
    <row r="16" spans="1:8" x14ac:dyDescent="0.2">
      <c r="A16" s="6">
        <v>42736</v>
      </c>
      <c r="B16" s="13">
        <v>442.90615206947803</v>
      </c>
      <c r="C16" s="14">
        <v>165.768219190932</v>
      </c>
      <c r="D16" s="14">
        <v>1685.3948964291901</v>
      </c>
      <c r="E16" s="12"/>
      <c r="F16" s="13">
        <v>0.94082187007588702</v>
      </c>
      <c r="G16" s="13">
        <v>1.9485154412133701</v>
      </c>
      <c r="H16" s="13">
        <v>0.34389487616835601</v>
      </c>
    </row>
    <row r="17" spans="1:8" x14ac:dyDescent="0.2">
      <c r="A17" s="6">
        <v>43101</v>
      </c>
      <c r="B17" s="13">
        <v>36.126898628466698</v>
      </c>
      <c r="C17" s="14">
        <v>124.84939146493601</v>
      </c>
      <c r="D17" s="14">
        <v>6807.548101292</v>
      </c>
      <c r="E17" s="12"/>
      <c r="F17" s="13">
        <v>0.89811518796140299</v>
      </c>
      <c r="G17" s="13">
        <v>1.8815893760895599</v>
      </c>
      <c r="H17" s="13">
        <v>0.32979999563954698</v>
      </c>
    </row>
    <row r="18" spans="1:8" x14ac:dyDescent="0.2">
      <c r="A18" s="6">
        <v>43466</v>
      </c>
      <c r="B18" s="13">
        <v>293.40701920678498</v>
      </c>
      <c r="C18" s="14">
        <v>355.851079658922</v>
      </c>
      <c r="D18" s="14">
        <v>2692.2760056680199</v>
      </c>
      <c r="E18" s="12"/>
      <c r="F18" s="13">
        <v>0.92877636424948296</v>
      </c>
      <c r="G18" s="13">
        <v>1.88097260554774</v>
      </c>
      <c r="H18" s="13">
        <v>0.33988835414514301</v>
      </c>
    </row>
    <row r="19" spans="1:8" x14ac:dyDescent="0.2">
      <c r="A19" s="6">
        <v>43831</v>
      </c>
      <c r="B19" s="13">
        <v>66.467164076950098</v>
      </c>
      <c r="C19" s="14">
        <v>49.393237922293302</v>
      </c>
      <c r="D19" s="14">
        <v>3700.8826889944598</v>
      </c>
      <c r="E19" s="12"/>
      <c r="F19" s="13">
        <v>0.90579332340484098</v>
      </c>
      <c r="G19" s="13">
        <v>1.78188658583323</v>
      </c>
      <c r="H19" s="13">
        <v>0.309899426782834</v>
      </c>
    </row>
    <row r="20" spans="1:8" x14ac:dyDescent="0.2">
      <c r="A20" s="6">
        <v>44197</v>
      </c>
      <c r="B20" s="13">
        <v>51.330992628246001</v>
      </c>
      <c r="C20" s="14">
        <v>242.297146123403</v>
      </c>
      <c r="D20" s="14">
        <v>6399.3586665307303</v>
      </c>
      <c r="E20" s="12"/>
      <c r="F20" s="13">
        <v>0.94001189623502701</v>
      </c>
      <c r="G20" s="13">
        <v>1.8828087026046301</v>
      </c>
      <c r="H20" s="13">
        <v>0.32754039523754203</v>
      </c>
    </row>
    <row r="21" spans="1:8" x14ac:dyDescent="0.2">
      <c r="A21" s="6">
        <v>44562</v>
      </c>
      <c r="B21" s="13">
        <v>248.983101981788</v>
      </c>
      <c r="C21" s="14">
        <v>30.533933131385702</v>
      </c>
      <c r="D21" s="14">
        <v>9780.93730812781</v>
      </c>
      <c r="E21" s="12"/>
      <c r="F21" s="13">
        <v>0.92851877233528202</v>
      </c>
      <c r="G21" s="13">
        <v>1.8357086046586299</v>
      </c>
      <c r="H21" s="13">
        <v>0.33870007085193199</v>
      </c>
    </row>
  </sheetData>
  <conditionalFormatting sqref="B1:B21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EBEF4C6-FC95-FE4F-9C44-5EDDDBFDA0E4}</x14:id>
        </ext>
      </extLst>
    </cfRule>
  </conditionalFormatting>
  <conditionalFormatting sqref="C1:C21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5E0609-2CED-3949-BA4B-269CA7DCD420}</x14:id>
        </ext>
      </extLst>
    </cfRule>
  </conditionalFormatting>
  <conditionalFormatting sqref="D1:D21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CC3012E-96CD-5248-9B25-274191A714D1}</x14:id>
        </ext>
      </extLst>
    </cfRule>
  </conditionalFormatting>
  <conditionalFormatting sqref="F1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A51980F-3FF8-9646-91B1-DBE986A433BA}</x14:id>
        </ext>
      </extLst>
    </cfRule>
  </conditionalFormatting>
  <conditionalFormatting sqref="G1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E4FE3A-2A78-D94F-9869-E8C930D2E7D7}</x14:id>
        </ext>
      </extLst>
    </cfRule>
  </conditionalFormatting>
  <conditionalFormatting sqref="H1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E5D71CD-DADD-174B-B3C3-07461DA71DA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EBEF4C6-FC95-FE4F-9C44-5EDDDBFDA0E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1:B21</xm:sqref>
        </x14:conditionalFormatting>
        <x14:conditionalFormatting xmlns:xm="http://schemas.microsoft.com/office/excel/2006/main">
          <x14:cfRule type="dataBar" id="{065E0609-2CED-3949-BA4B-269CA7DCD4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:C21</xm:sqref>
        </x14:conditionalFormatting>
        <x14:conditionalFormatting xmlns:xm="http://schemas.microsoft.com/office/excel/2006/main">
          <x14:cfRule type="dataBar" id="{9CC3012E-96CD-5248-9B25-274191A714D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1:D21</xm:sqref>
        </x14:conditionalFormatting>
        <x14:conditionalFormatting xmlns:xm="http://schemas.microsoft.com/office/excel/2006/main">
          <x14:cfRule type="dataBar" id="{2A51980F-3FF8-9646-91B1-DBE986A433B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1</xm:sqref>
        </x14:conditionalFormatting>
        <x14:conditionalFormatting xmlns:xm="http://schemas.microsoft.com/office/excel/2006/main">
          <x14:cfRule type="dataBar" id="{2DE4FE3A-2A78-D94F-9869-E8C930D2E7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</xm:sqref>
        </x14:conditionalFormatting>
        <x14:conditionalFormatting xmlns:xm="http://schemas.microsoft.com/office/excel/2006/main">
          <x14:cfRule type="dataBar" id="{2E5D71CD-DADD-174B-B3C3-07461DA71DA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2</vt:lpstr>
      <vt:lpstr>FIG3</vt:lpstr>
      <vt:lpstr>FIG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Qi</dc:creator>
  <cp:lastModifiedBy>Lin Qi</cp:lastModifiedBy>
  <dcterms:created xsi:type="dcterms:W3CDTF">2025-10-03T15:53:02Z</dcterms:created>
  <dcterms:modified xsi:type="dcterms:W3CDTF">2025-10-03T15:59:52Z</dcterms:modified>
</cp:coreProperties>
</file>